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bswanson/Library/Mobile Documents/com~apple~CloudDocs/__Michigan/_ACADEMIC/_Lab/Manuscripts/_R3_2025 Triphasic Scaf/2025/Bone Reports/R3/paper/new/TABLES/"/>
    </mc:Choice>
  </mc:AlternateContent>
  <xr:revisionPtr revIDLastSave="0" documentId="13_ncr:1_{B6BB74D4-4861-F44B-BB7F-DF0DA9FE16AF}" xr6:coauthVersionLast="47" xr6:coauthVersionMax="47" xr10:uidLastSave="{00000000-0000-0000-0000-000000000000}"/>
  <bookViews>
    <workbookView xWindow="4900" yWindow="2180" windowWidth="24460" windowHeight="16580" xr2:uid="{A319A9E1-FB8F-A748-B8D9-97158B53DC93}"/>
  </bookViews>
  <sheets>
    <sheet name="Table S6" sheetId="7" r:id="rId1"/>
    <sheet name="Reg PCA" sheetId="11" state="hidden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8" uniqueCount="63">
  <si>
    <t>Age</t>
  </si>
  <si>
    <t>B (mm)</t>
  </si>
  <si>
    <t>A (mm)</t>
  </si>
  <si>
    <t>P (mm)</t>
  </si>
  <si>
    <t>A/P</t>
  </si>
  <si>
    <t>L1 (mm)</t>
  </si>
  <si>
    <t>L2 (mm)</t>
  </si>
  <si>
    <t>L3 (mm)</t>
  </si>
  <si>
    <t>L4 (mm)</t>
  </si>
  <si>
    <t>L5 (mm)</t>
  </si>
  <si>
    <t>L6 (mm)</t>
  </si>
  <si>
    <t>L1/L6</t>
  </si>
  <si>
    <t>L1/L2</t>
  </si>
  <si>
    <t>A1 (¬∞)</t>
  </si>
  <si>
    <t>A2 (¬∞)</t>
  </si>
  <si>
    <t>A3 (¬∞)</t>
  </si>
  <si>
    <t>A4 (¬∞)</t>
  </si>
  <si>
    <t>A5 (¬∞)</t>
  </si>
  <si>
    <t>A6 (¬∞)</t>
  </si>
  <si>
    <t>W7 (mm)</t>
  </si>
  <si>
    <t>W8 (mm)</t>
  </si>
  <si>
    <t>W9 (mm)</t>
  </si>
  <si>
    <t>W10 (mm)</t>
  </si>
  <si>
    <t>W11 (mm)</t>
  </si>
  <si>
    <t>W12 (mm)</t>
  </si>
  <si>
    <t>W7/L1</t>
  </si>
  <si>
    <t>W11/P</t>
  </si>
  <si>
    <t>W7/W11</t>
  </si>
  <si>
    <t>H13 (mm)</t>
  </si>
  <si>
    <t>H14 (mm)</t>
  </si>
  <si>
    <t>M16 (mm)</t>
  </si>
  <si>
    <t>M17 (mm)</t>
  </si>
  <si>
    <t>M18 (mm)</t>
  </si>
  <si>
    <t>J19 (mm)</t>
  </si>
  <si>
    <t>J20 (mm)</t>
  </si>
  <si>
    <t>J21 (mm)</t>
  </si>
  <si>
    <t>J22 (mm)</t>
  </si>
  <si>
    <t>B1 (mm)</t>
  </si>
  <si>
    <t>B2 (mm)</t>
  </si>
  <si>
    <t>B3 (mm)</t>
  </si>
  <si>
    <t>B1/B2</t>
  </si>
  <si>
    <t>B2/B3</t>
  </si>
  <si>
    <t>B1/B3</t>
  </si>
  <si>
    <t>L2+L3</t>
  </si>
  <si>
    <t>L3+L4</t>
  </si>
  <si>
    <t>H15 (5-14,mm)</t>
  </si>
  <si>
    <t>H15' (4-14)</t>
  </si>
  <si>
    <t>Control</t>
  </si>
  <si>
    <t>Mutant</t>
  </si>
  <si>
    <t>BW (g)</t>
  </si>
  <si>
    <t>Control + SS/TS</t>
  </si>
  <si>
    <t>Mutant + SS/TS</t>
  </si>
  <si>
    <t>Control vs. Mutant</t>
  </si>
  <si>
    <t>Control vs. Control + SS/TS</t>
  </si>
  <si>
    <t>Control vs. Mutant + SS/TS</t>
  </si>
  <si>
    <t>Mutant vs. Control + SS/TS</t>
  </si>
  <si>
    <t>Mutant vs. Mutant + SS/TS</t>
  </si>
  <si>
    <t>Control + SS/TS vs. Mutant + SS/TS</t>
  </si>
  <si>
    <t>&gt;0.9999</t>
  </si>
  <si>
    <t>&lt;0.0001</t>
  </si>
  <si>
    <t>(A) P42 Trial</t>
  </si>
  <si>
    <t>(B) P28 Trial</t>
  </si>
  <si>
    <t>(C) P21 T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textRotation="45"/>
    </xf>
    <xf numFmtId="0" fontId="0" fillId="0" borderId="1" xfId="0" applyBorder="1" applyAlignment="1">
      <alignment textRotation="45"/>
    </xf>
    <xf numFmtId="0" fontId="2" fillId="0" borderId="1" xfId="0" applyFont="1" applyBorder="1" applyAlignment="1">
      <alignment horizontal="right"/>
    </xf>
    <xf numFmtId="0" fontId="2" fillId="0" borderId="1" xfId="0" applyFont="1" applyBorder="1" applyAlignment="1">
      <alignment horizontal="center"/>
    </xf>
    <xf numFmtId="0" fontId="4" fillId="2" borderId="2" xfId="0" applyFont="1" applyFill="1" applyBorder="1" applyAlignment="1">
      <alignment horizontal="left"/>
    </xf>
    <xf numFmtId="0" fontId="3" fillId="2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0" fillId="2" borderId="0" xfId="0" applyFill="1" applyAlignment="1">
      <alignment horizontal="left"/>
    </xf>
  </cellXfs>
  <cellStyles count="1">
    <cellStyle name="Normal" xfId="0" builtinId="0"/>
  </cellStyles>
  <dxfs count="6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E461A-AD5B-7A42-8871-E5AE3F4EFA11}">
  <sheetPr>
    <pageSetUpPr fitToPage="1"/>
  </sheetPr>
  <dimension ref="A1:V152"/>
  <sheetViews>
    <sheetView tabSelected="1" topLeftCell="A136" zoomScale="68" zoomScaleNormal="80" workbookViewId="0">
      <selection activeCell="A152" sqref="A152:XFD152"/>
    </sheetView>
  </sheetViews>
  <sheetFormatPr baseColWidth="10" defaultRowHeight="16" x14ac:dyDescent="0.2"/>
  <cols>
    <col min="1" max="1" width="14.83203125" bestFit="1" customWidth="1"/>
  </cols>
  <sheetData>
    <row r="1" spans="1:22" s="6" customFormat="1" x14ac:dyDescent="0.2">
      <c r="A1" s="15" t="s">
        <v>6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7"/>
    </row>
    <row r="2" spans="1:22" s="5" customFormat="1" ht="150" x14ac:dyDescent="0.2">
      <c r="A2" s="8"/>
      <c r="B2" s="14" t="s">
        <v>47</v>
      </c>
      <c r="C2" s="14"/>
      <c r="D2" s="14"/>
      <c r="E2" s="14" t="s">
        <v>48</v>
      </c>
      <c r="F2" s="14"/>
      <c r="G2" s="14"/>
      <c r="H2" s="14" t="s">
        <v>50</v>
      </c>
      <c r="I2" s="14"/>
      <c r="J2" s="14"/>
      <c r="K2" s="14" t="s">
        <v>51</v>
      </c>
      <c r="L2" s="14"/>
      <c r="M2" s="14"/>
      <c r="O2" s="11" t="s">
        <v>52</v>
      </c>
      <c r="P2" s="11" t="s">
        <v>53</v>
      </c>
      <c r="Q2" s="11" t="s">
        <v>54</v>
      </c>
      <c r="R2" s="11" t="s">
        <v>55</v>
      </c>
      <c r="S2" s="11" t="s">
        <v>56</v>
      </c>
      <c r="T2" s="11" t="s">
        <v>57</v>
      </c>
      <c r="U2" s="12"/>
    </row>
    <row r="3" spans="1:22" x14ac:dyDescent="0.2">
      <c r="A3" s="1" t="s">
        <v>49</v>
      </c>
      <c r="B3" s="2">
        <v>23.54</v>
      </c>
      <c r="C3" s="2">
        <v>3.0663767978946499</v>
      </c>
      <c r="D3" s="2">
        <v>10</v>
      </c>
      <c r="E3" s="2">
        <v>18.96</v>
      </c>
      <c r="F3" s="2">
        <v>1.51756383720752</v>
      </c>
      <c r="G3" s="2">
        <v>5</v>
      </c>
      <c r="H3" s="2">
        <v>21.5</v>
      </c>
      <c r="I3" s="2">
        <v>2.16794833886788</v>
      </c>
      <c r="J3" s="2">
        <v>6</v>
      </c>
      <c r="K3" s="2">
        <v>18.600000000000001</v>
      </c>
      <c r="L3" s="2">
        <v>0.54772255750516596</v>
      </c>
      <c r="M3" s="2">
        <v>5</v>
      </c>
      <c r="O3" s="2">
        <v>3.8999999999999998E-3</v>
      </c>
      <c r="P3" s="2">
        <v>0.1159</v>
      </c>
      <c r="Q3" s="2">
        <v>2.3E-3</v>
      </c>
      <c r="R3" s="2">
        <v>4.99E-2</v>
      </c>
      <c r="S3" s="2">
        <v>0.43020000000000003</v>
      </c>
      <c r="T3" s="2">
        <v>2.8000000000000001E-2</v>
      </c>
    </row>
    <row r="4" spans="1:22" x14ac:dyDescent="0.2">
      <c r="A4" s="1" t="s">
        <v>1</v>
      </c>
      <c r="B4" s="2">
        <v>22.669010270000001</v>
      </c>
      <c r="C4" s="2">
        <v>0.44609630795321198</v>
      </c>
      <c r="D4" s="2">
        <v>10</v>
      </c>
      <c r="E4" s="2">
        <v>20.168685279999998</v>
      </c>
      <c r="F4" s="2">
        <v>0.45992268208604098</v>
      </c>
      <c r="G4" s="2">
        <v>5</v>
      </c>
      <c r="H4" s="2">
        <v>22.590117516666702</v>
      </c>
      <c r="I4" s="2">
        <v>0.37655850435367699</v>
      </c>
      <c r="J4" s="2">
        <v>6</v>
      </c>
      <c r="K4" s="2">
        <v>21.28757886</v>
      </c>
      <c r="L4" s="2">
        <v>0.75721964399117803</v>
      </c>
      <c r="M4" s="2">
        <v>5</v>
      </c>
      <c r="O4" s="2" t="s">
        <v>59</v>
      </c>
      <c r="P4" s="2">
        <v>0.4793</v>
      </c>
      <c r="Q4" s="2">
        <v>1.43E-2</v>
      </c>
      <c r="R4" s="2" t="s">
        <v>59</v>
      </c>
      <c r="S4" s="2">
        <v>2.1999999999999999E-2</v>
      </c>
      <c r="T4" s="2">
        <v>1.43E-2</v>
      </c>
    </row>
    <row r="5" spans="1:22" x14ac:dyDescent="0.2">
      <c r="A5" s="1" t="s">
        <v>2</v>
      </c>
      <c r="B5" s="2">
        <v>6.6901433490000004</v>
      </c>
      <c r="C5" s="2">
        <v>0.18708646657366301</v>
      </c>
      <c r="D5" s="2">
        <v>10</v>
      </c>
      <c r="E5" s="2">
        <v>4.3454957480000003</v>
      </c>
      <c r="F5" s="2">
        <v>0.602013724944089</v>
      </c>
      <c r="G5" s="2">
        <v>5</v>
      </c>
      <c r="H5" s="2">
        <v>6.8647579166666697</v>
      </c>
      <c r="I5" s="2">
        <v>0.455478874743173</v>
      </c>
      <c r="J5" s="2">
        <v>6</v>
      </c>
      <c r="K5" s="2">
        <v>5.5978187300000002</v>
      </c>
      <c r="L5" s="2">
        <v>0.293380796167929</v>
      </c>
      <c r="M5" s="2">
        <v>5</v>
      </c>
      <c r="O5" s="2">
        <v>2.0000000000000001E-4</v>
      </c>
      <c r="P5" s="2">
        <v>6.8199999999999997E-2</v>
      </c>
      <c r="Q5" s="2">
        <v>1E-4</v>
      </c>
      <c r="R5" s="2" t="s">
        <v>59</v>
      </c>
      <c r="S5" s="2">
        <v>1.2999999999999999E-3</v>
      </c>
      <c r="T5" s="2">
        <v>1E-4</v>
      </c>
    </row>
    <row r="6" spans="1:22" x14ac:dyDescent="0.2">
      <c r="A6" s="1" t="s">
        <v>3</v>
      </c>
      <c r="B6" s="2">
        <v>15.978866910000001</v>
      </c>
      <c r="C6" s="2">
        <v>0.39265160748590799</v>
      </c>
      <c r="D6" s="2">
        <v>10</v>
      </c>
      <c r="E6" s="2">
        <v>15.82318954</v>
      </c>
      <c r="F6" s="2">
        <v>0.82253465807813997</v>
      </c>
      <c r="G6" s="2">
        <v>5</v>
      </c>
      <c r="H6" s="2">
        <v>15.725359616666699</v>
      </c>
      <c r="I6" s="2">
        <v>0.48949190964703099</v>
      </c>
      <c r="J6" s="2">
        <v>6</v>
      </c>
      <c r="K6" s="2">
        <v>15.689760160000001</v>
      </c>
      <c r="L6" s="2">
        <v>1.05060038538685</v>
      </c>
      <c r="M6" s="2">
        <v>5</v>
      </c>
      <c r="O6" s="2">
        <v>0.95640000000000003</v>
      </c>
      <c r="P6" s="2">
        <v>0.95640000000000003</v>
      </c>
      <c r="Q6" s="2">
        <v>0.95640000000000003</v>
      </c>
      <c r="R6" s="2">
        <v>0.95640000000000003</v>
      </c>
      <c r="S6" s="2">
        <v>0.95640000000000003</v>
      </c>
      <c r="T6" s="2">
        <v>0.95640000000000003</v>
      </c>
    </row>
    <row r="7" spans="1:22" x14ac:dyDescent="0.2">
      <c r="A7" s="1" t="s">
        <v>4</v>
      </c>
      <c r="B7" s="2">
        <v>0.41889380999999998</v>
      </c>
      <c r="C7" s="2">
        <v>1.4812215997002101E-2</v>
      </c>
      <c r="D7" s="2">
        <v>10</v>
      </c>
      <c r="E7" s="2">
        <v>0.27648289199999998</v>
      </c>
      <c r="F7" s="2">
        <v>4.9999048276282897E-2</v>
      </c>
      <c r="G7" s="2">
        <v>5</v>
      </c>
      <c r="H7" s="2">
        <v>0.43740905000000002</v>
      </c>
      <c r="I7" s="2">
        <v>3.9651092748532402E-2</v>
      </c>
      <c r="J7" s="2">
        <v>6</v>
      </c>
      <c r="K7" s="2">
        <v>0.35912892800000001</v>
      </c>
      <c r="L7" s="2">
        <v>4.3817842940992301E-2</v>
      </c>
      <c r="M7" s="2">
        <v>5</v>
      </c>
      <c r="O7" s="2">
        <v>5.1000000000000004E-3</v>
      </c>
      <c r="P7" s="2">
        <v>0.21210000000000001</v>
      </c>
      <c r="Q7" s="2">
        <v>2.9100000000000001E-2</v>
      </c>
      <c r="R7" s="2">
        <v>1.9E-3</v>
      </c>
      <c r="S7" s="2">
        <v>2.46E-2</v>
      </c>
      <c r="T7" s="2">
        <v>1.9599999999999999E-2</v>
      </c>
    </row>
    <row r="8" spans="1:22" x14ac:dyDescent="0.2">
      <c r="A8" s="1" t="s">
        <v>5</v>
      </c>
      <c r="B8" s="2">
        <v>7.4537499470000004</v>
      </c>
      <c r="C8" s="2">
        <v>0.25599613559906598</v>
      </c>
      <c r="D8" s="2">
        <v>10</v>
      </c>
      <c r="E8" s="2">
        <v>4.9555749899999997</v>
      </c>
      <c r="F8" s="2">
        <v>0.57751506269162101</v>
      </c>
      <c r="G8" s="2">
        <v>5</v>
      </c>
      <c r="H8" s="2">
        <v>7.6292893416666701</v>
      </c>
      <c r="I8" s="2">
        <v>0.47472675223877198</v>
      </c>
      <c r="J8" s="2">
        <v>6</v>
      </c>
      <c r="K8" s="2">
        <v>6.5847469140000001</v>
      </c>
      <c r="L8" s="2">
        <v>0.10288415590673999</v>
      </c>
      <c r="M8" s="2">
        <v>5</v>
      </c>
      <c r="O8" s="2">
        <v>1E-4</v>
      </c>
      <c r="P8" s="2">
        <v>7.2700000000000001E-2</v>
      </c>
      <c r="Q8" s="2" t="s">
        <v>59</v>
      </c>
      <c r="R8" s="2" t="s">
        <v>59</v>
      </c>
      <c r="S8" s="2">
        <v>5.9999999999999995E-4</v>
      </c>
      <c r="T8" s="2">
        <v>5.9999999999999995E-4</v>
      </c>
    </row>
    <row r="9" spans="1:22" x14ac:dyDescent="0.2">
      <c r="A9" s="1" t="s">
        <v>6</v>
      </c>
      <c r="B9" s="2">
        <v>7.2487478359999997</v>
      </c>
      <c r="C9" s="2">
        <v>0.50652688952018998</v>
      </c>
      <c r="D9" s="2">
        <v>10</v>
      </c>
      <c r="E9" s="2">
        <v>8.3628539360000005</v>
      </c>
      <c r="F9" s="2">
        <v>1.57990182513597</v>
      </c>
      <c r="G9" s="2">
        <v>5</v>
      </c>
      <c r="H9" s="2">
        <v>6.9232342983333304</v>
      </c>
      <c r="I9" s="2">
        <v>0.39992250632801302</v>
      </c>
      <c r="J9" s="2">
        <v>6</v>
      </c>
      <c r="K9" s="2">
        <v>7.2798460800000004</v>
      </c>
      <c r="L9" s="2">
        <v>0.66314886984835197</v>
      </c>
      <c r="M9" s="2">
        <v>5</v>
      </c>
      <c r="O9" s="2">
        <v>0.32250000000000001</v>
      </c>
      <c r="P9" s="2">
        <v>0.32250000000000001</v>
      </c>
      <c r="Q9" s="2">
        <v>0.93859999999999999</v>
      </c>
      <c r="R9" s="2">
        <v>0.32250000000000001</v>
      </c>
      <c r="S9" s="2">
        <v>0.32250000000000001</v>
      </c>
      <c r="T9" s="2">
        <v>0.40079999999999999</v>
      </c>
    </row>
    <row r="10" spans="1:22" x14ac:dyDescent="0.2">
      <c r="A10" s="1" t="s">
        <v>7</v>
      </c>
      <c r="B10" s="2">
        <v>4.4036462309999997</v>
      </c>
      <c r="C10" s="2">
        <v>0.32703349113056002</v>
      </c>
      <c r="D10" s="2">
        <v>10</v>
      </c>
      <c r="E10" s="2">
        <v>4.7750590080000004</v>
      </c>
      <c r="F10" s="2">
        <v>1.0877006359781001</v>
      </c>
      <c r="G10" s="2">
        <v>5</v>
      </c>
      <c r="H10" s="2">
        <v>4.4458568249999999</v>
      </c>
      <c r="I10" s="2">
        <v>0.39814499254089902</v>
      </c>
      <c r="J10" s="2">
        <v>6</v>
      </c>
      <c r="K10" s="2">
        <v>4.97682395</v>
      </c>
      <c r="L10" s="2">
        <v>0.74661622822818097</v>
      </c>
      <c r="M10" s="2">
        <v>5</v>
      </c>
      <c r="O10" s="2">
        <v>0.83289999999999997</v>
      </c>
      <c r="P10" s="2">
        <v>0.8397</v>
      </c>
      <c r="Q10" s="2">
        <v>0.61770000000000003</v>
      </c>
      <c r="R10" s="2">
        <v>0.83289999999999997</v>
      </c>
      <c r="S10" s="2">
        <v>0.8397</v>
      </c>
      <c r="T10" s="2">
        <v>0.61770000000000003</v>
      </c>
    </row>
    <row r="11" spans="1:22" x14ac:dyDescent="0.2">
      <c r="A11" s="1" t="s">
        <v>8</v>
      </c>
      <c r="B11" s="2">
        <v>3.2765036159999998</v>
      </c>
      <c r="C11" s="2">
        <v>0.30757161144395101</v>
      </c>
      <c r="D11" s="2">
        <v>10</v>
      </c>
      <c r="E11" s="2">
        <v>3.7005482700000001</v>
      </c>
      <c r="F11" s="2">
        <v>1.06567565695462</v>
      </c>
      <c r="G11" s="2">
        <v>5</v>
      </c>
      <c r="H11" s="2">
        <v>3.3885483916666699</v>
      </c>
      <c r="I11" s="2">
        <v>0.50622977681871995</v>
      </c>
      <c r="J11" s="2">
        <v>6</v>
      </c>
      <c r="K11" s="2">
        <v>4.3263590059999997</v>
      </c>
      <c r="L11" s="2">
        <v>1.4719144109742599</v>
      </c>
      <c r="M11" s="2">
        <v>5</v>
      </c>
      <c r="O11" s="2">
        <v>0.64459999999999995</v>
      </c>
      <c r="P11" s="2">
        <v>0.64459999999999995</v>
      </c>
      <c r="Q11" s="2">
        <v>0.64459999999999995</v>
      </c>
      <c r="R11" s="2">
        <v>0.64459999999999995</v>
      </c>
      <c r="S11" s="2">
        <v>0.64459999999999995</v>
      </c>
      <c r="T11" s="2">
        <v>0.64459999999999995</v>
      </c>
    </row>
    <row r="12" spans="1:22" x14ac:dyDescent="0.2">
      <c r="A12" s="1" t="s">
        <v>9</v>
      </c>
      <c r="B12" s="2">
        <v>2.858884947</v>
      </c>
      <c r="C12" s="2">
        <v>0.213900172706986</v>
      </c>
      <c r="D12" s="2">
        <v>10</v>
      </c>
      <c r="E12" s="2">
        <v>3.2249537359999998</v>
      </c>
      <c r="F12" s="2">
        <v>0.51523122211550398</v>
      </c>
      <c r="G12" s="2">
        <v>5</v>
      </c>
      <c r="H12" s="2">
        <v>2.77482550833333</v>
      </c>
      <c r="I12" s="2">
        <v>0.233365554004234</v>
      </c>
      <c r="J12" s="2">
        <v>6</v>
      </c>
      <c r="K12" s="2">
        <v>3.0072601040000002</v>
      </c>
      <c r="L12" s="2">
        <v>0.19689716175142699</v>
      </c>
      <c r="M12" s="2">
        <v>5</v>
      </c>
      <c r="O12" s="2">
        <v>0.32590000000000002</v>
      </c>
      <c r="P12" s="2">
        <v>0.49340000000000001</v>
      </c>
      <c r="Q12" s="2">
        <v>0.32590000000000002</v>
      </c>
      <c r="R12" s="2">
        <v>0.32590000000000002</v>
      </c>
      <c r="S12" s="2">
        <v>0.49340000000000001</v>
      </c>
      <c r="T12" s="2">
        <v>0.32590000000000002</v>
      </c>
    </row>
    <row r="13" spans="1:22" x14ac:dyDescent="0.2">
      <c r="A13" s="1" t="s">
        <v>10</v>
      </c>
      <c r="B13" s="2">
        <v>25.24153257</v>
      </c>
      <c r="C13" s="2">
        <v>0.47951384668660502</v>
      </c>
      <c r="D13" s="2">
        <v>10</v>
      </c>
      <c r="E13" s="2">
        <v>25.018989919999999</v>
      </c>
      <c r="F13" s="2">
        <v>3.6692063541355102</v>
      </c>
      <c r="G13" s="2">
        <v>5</v>
      </c>
      <c r="H13" s="2">
        <v>25.161754349999999</v>
      </c>
      <c r="I13" s="2">
        <v>0.587779431490564</v>
      </c>
      <c r="J13" s="2">
        <v>6</v>
      </c>
      <c r="K13" s="2">
        <v>27.491556280000001</v>
      </c>
      <c r="L13" s="2">
        <v>3.3064977244120901</v>
      </c>
      <c r="M13" s="2">
        <v>5</v>
      </c>
      <c r="O13" s="2">
        <v>0.94469999999999998</v>
      </c>
      <c r="P13" s="2">
        <v>0.94469999999999998</v>
      </c>
      <c r="Q13" s="2">
        <v>0.59750000000000003</v>
      </c>
      <c r="R13" s="2">
        <v>0.94469999999999998</v>
      </c>
      <c r="S13" s="2">
        <v>0.59750000000000003</v>
      </c>
      <c r="T13" s="2">
        <v>0.59750000000000003</v>
      </c>
    </row>
    <row r="14" spans="1:22" x14ac:dyDescent="0.2">
      <c r="A14" s="1" t="s">
        <v>11</v>
      </c>
      <c r="B14" s="2">
        <v>0.295290147</v>
      </c>
      <c r="C14" s="2">
        <v>8.0773866500359406E-3</v>
      </c>
      <c r="D14" s="2">
        <v>10</v>
      </c>
      <c r="E14" s="2">
        <v>0.20151654399999999</v>
      </c>
      <c r="F14" s="2">
        <v>3.6740702558063998E-2</v>
      </c>
      <c r="G14" s="2">
        <v>5</v>
      </c>
      <c r="H14" s="2">
        <v>0.303240171666667</v>
      </c>
      <c r="I14" s="2">
        <v>1.7959871573361999E-2</v>
      </c>
      <c r="J14" s="2">
        <v>6</v>
      </c>
      <c r="K14" s="2">
        <v>0.24283481200000001</v>
      </c>
      <c r="L14" s="2">
        <v>3.44624185024952E-2</v>
      </c>
      <c r="M14" s="2">
        <v>5</v>
      </c>
      <c r="O14" s="2">
        <v>1.2800000000000001E-2</v>
      </c>
      <c r="P14" s="2">
        <v>0.34739999999999999</v>
      </c>
      <c r="Q14" s="2">
        <v>3.9600000000000003E-2</v>
      </c>
      <c r="R14" s="2">
        <v>1.0200000000000001E-2</v>
      </c>
      <c r="S14" s="2">
        <v>0.12620000000000001</v>
      </c>
      <c r="T14" s="2">
        <v>2.63E-2</v>
      </c>
    </row>
    <row r="15" spans="1:22" x14ac:dyDescent="0.2">
      <c r="A15" s="1" t="s">
        <v>12</v>
      </c>
      <c r="B15" s="2">
        <v>1.0343592269999999</v>
      </c>
      <c r="C15" s="2">
        <v>0.100982287670607</v>
      </c>
      <c r="D15" s="2">
        <v>10</v>
      </c>
      <c r="E15" s="2">
        <v>0.61190396000000002</v>
      </c>
      <c r="F15" s="2">
        <v>0.148918994386639</v>
      </c>
      <c r="G15" s="2">
        <v>5</v>
      </c>
      <c r="H15" s="2">
        <v>1.10733589166667</v>
      </c>
      <c r="I15" s="2">
        <v>0.124357989928541</v>
      </c>
      <c r="J15" s="2">
        <v>6</v>
      </c>
      <c r="K15" s="2">
        <v>0.91184420799999999</v>
      </c>
      <c r="L15" s="2">
        <v>0.10054034701589</v>
      </c>
      <c r="M15" s="2">
        <v>5</v>
      </c>
      <c r="O15" s="2">
        <v>2.5999999999999999E-3</v>
      </c>
      <c r="P15" s="2">
        <v>0.1716</v>
      </c>
      <c r="Q15" s="2">
        <v>4.5699999999999998E-2</v>
      </c>
      <c r="R15" s="2">
        <v>1.5E-3</v>
      </c>
      <c r="S15" s="2">
        <v>9.7999999999999997E-3</v>
      </c>
      <c r="T15" s="2">
        <v>1.83E-2</v>
      </c>
    </row>
    <row r="16" spans="1:22" x14ac:dyDescent="0.2">
      <c r="A16" s="1" t="s">
        <v>43</v>
      </c>
      <c r="B16" s="2">
        <v>11.65239407</v>
      </c>
      <c r="C16" s="2">
        <v>0.55422673665236799</v>
      </c>
      <c r="D16" s="2">
        <v>10</v>
      </c>
      <c r="E16" s="2">
        <v>13.13791294</v>
      </c>
      <c r="F16" s="2">
        <v>2.3734558827428902</v>
      </c>
      <c r="G16" s="2">
        <v>5</v>
      </c>
      <c r="H16" s="2">
        <v>11.3690911</v>
      </c>
      <c r="I16" s="2">
        <v>0.50141765435011199</v>
      </c>
      <c r="J16" s="2">
        <v>6</v>
      </c>
      <c r="K16" s="2">
        <v>12.25667002</v>
      </c>
      <c r="L16" s="2">
        <v>1.40976512546266</v>
      </c>
      <c r="M16" s="2">
        <v>5</v>
      </c>
      <c r="O16" s="2">
        <v>0.47660000000000002</v>
      </c>
      <c r="P16" s="2">
        <v>0.47660000000000002</v>
      </c>
      <c r="Q16" s="2">
        <v>0.4864</v>
      </c>
      <c r="R16" s="2">
        <v>0.47660000000000002</v>
      </c>
      <c r="S16" s="2">
        <v>0.50509999999999999</v>
      </c>
      <c r="T16" s="2">
        <v>0.47660000000000002</v>
      </c>
    </row>
    <row r="17" spans="1:20" x14ac:dyDescent="0.2">
      <c r="A17" s="1" t="s">
        <v>44</v>
      </c>
      <c r="B17" s="2">
        <v>7.6801498459999999</v>
      </c>
      <c r="C17" s="2">
        <v>0.43924287539137102</v>
      </c>
      <c r="D17" s="2">
        <v>10</v>
      </c>
      <c r="E17" s="2">
        <v>8.4756072800000002</v>
      </c>
      <c r="F17" s="2">
        <v>1.9510225588746699</v>
      </c>
      <c r="G17" s="2">
        <v>5</v>
      </c>
      <c r="H17" s="2">
        <v>7.8344052166666698</v>
      </c>
      <c r="I17" s="2">
        <v>0.41885238010303699</v>
      </c>
      <c r="J17" s="2">
        <v>6</v>
      </c>
      <c r="K17" s="2">
        <v>10.619703228000001</v>
      </c>
      <c r="L17" s="2">
        <v>2.5493358541962698</v>
      </c>
      <c r="M17" s="2">
        <v>5</v>
      </c>
      <c r="O17" s="2">
        <v>0.5131</v>
      </c>
      <c r="P17" s="2">
        <v>0.5131</v>
      </c>
      <c r="Q17" s="2">
        <v>0.21310000000000001</v>
      </c>
      <c r="R17" s="2">
        <v>0.5131</v>
      </c>
      <c r="S17" s="2">
        <v>0.35589999999999999</v>
      </c>
      <c r="T17" s="2">
        <v>0.21310000000000001</v>
      </c>
    </row>
    <row r="18" spans="1:20" x14ac:dyDescent="0.2">
      <c r="A18" s="1" t="s">
        <v>13</v>
      </c>
      <c r="B18" s="2">
        <v>21.601356150000001</v>
      </c>
      <c r="C18" s="2">
        <v>0.71100466763081405</v>
      </c>
      <c r="D18" s="2">
        <v>10</v>
      </c>
      <c r="E18" s="2">
        <v>24.954517599999999</v>
      </c>
      <c r="F18" s="2">
        <v>5.0071689928159104</v>
      </c>
      <c r="G18" s="2">
        <v>5</v>
      </c>
      <c r="H18" s="2">
        <v>21.233033816666701</v>
      </c>
      <c r="I18" s="2">
        <v>1.53428347132253</v>
      </c>
      <c r="J18" s="2">
        <v>6</v>
      </c>
      <c r="K18" s="2">
        <v>26.686855000000001</v>
      </c>
      <c r="L18" s="2">
        <v>3.2488344246862901</v>
      </c>
      <c r="M18" s="2">
        <v>5</v>
      </c>
      <c r="O18" s="2">
        <v>0.31680000000000003</v>
      </c>
      <c r="P18" s="2">
        <v>0.60499999999999998</v>
      </c>
      <c r="Q18" s="2">
        <v>7.2599999999999998E-2</v>
      </c>
      <c r="R18" s="2">
        <v>0.31680000000000003</v>
      </c>
      <c r="S18" s="2">
        <v>0.60499999999999998</v>
      </c>
      <c r="T18" s="2">
        <v>7.2599999999999998E-2</v>
      </c>
    </row>
    <row r="19" spans="1:20" x14ac:dyDescent="0.2">
      <c r="A19" s="1" t="s">
        <v>14</v>
      </c>
      <c r="B19" s="2">
        <v>168.49241810000001</v>
      </c>
      <c r="C19" s="2">
        <v>1.13206730815319</v>
      </c>
      <c r="D19" s="2">
        <v>10</v>
      </c>
      <c r="E19" s="2">
        <v>176.1480056</v>
      </c>
      <c r="F19" s="2">
        <v>3.56405605314175</v>
      </c>
      <c r="G19" s="2">
        <v>5</v>
      </c>
      <c r="H19" s="2">
        <v>168.640985</v>
      </c>
      <c r="I19" s="2">
        <v>1.0794432660331901</v>
      </c>
      <c r="J19" s="2">
        <v>6</v>
      </c>
      <c r="K19" s="2">
        <v>176.41874139999999</v>
      </c>
      <c r="L19" s="2">
        <v>2.8171562022720899E-2</v>
      </c>
      <c r="M19" s="2">
        <v>5</v>
      </c>
      <c r="O19" s="2">
        <v>7.6E-3</v>
      </c>
      <c r="P19" s="2">
        <v>0.58809999999999996</v>
      </c>
      <c r="Q19" s="2" t="s">
        <v>59</v>
      </c>
      <c r="R19" s="2">
        <v>7.6E-3</v>
      </c>
      <c r="S19" s="2">
        <v>0.58809999999999996</v>
      </c>
      <c r="T19" s="2" t="s">
        <v>59</v>
      </c>
    </row>
    <row r="20" spans="1:20" x14ac:dyDescent="0.2">
      <c r="A20" s="1" t="s">
        <v>15</v>
      </c>
      <c r="B20" s="2">
        <v>166.04871940000001</v>
      </c>
      <c r="C20" s="2">
        <v>1.8318979099127499</v>
      </c>
      <c r="D20" s="2">
        <v>10</v>
      </c>
      <c r="E20" s="2">
        <v>152.70417380000001</v>
      </c>
      <c r="F20" s="2">
        <v>9.5934482551291094</v>
      </c>
      <c r="G20" s="2">
        <v>5</v>
      </c>
      <c r="H20" s="2">
        <v>166.72709800000001</v>
      </c>
      <c r="I20" s="2">
        <v>1.5045241222035599</v>
      </c>
      <c r="J20" s="2">
        <v>6</v>
      </c>
      <c r="K20" s="2">
        <v>158.66553139999999</v>
      </c>
      <c r="L20" s="2">
        <v>3.9914454317126999</v>
      </c>
      <c r="M20" s="2">
        <v>5</v>
      </c>
      <c r="O20" s="2">
        <v>5.3199999999999997E-2</v>
      </c>
      <c r="P20" s="2">
        <v>0.44119999999999998</v>
      </c>
      <c r="Q20" s="2">
        <v>3.5299999999999998E-2</v>
      </c>
      <c r="R20" s="2">
        <v>5.3199999999999997E-2</v>
      </c>
      <c r="S20" s="2">
        <v>0.30580000000000002</v>
      </c>
      <c r="T20" s="2">
        <v>3.5299999999999998E-2</v>
      </c>
    </row>
    <row r="21" spans="1:20" x14ac:dyDescent="0.2">
      <c r="A21" s="1" t="s">
        <v>16</v>
      </c>
      <c r="B21" s="2">
        <v>164.3638866</v>
      </c>
      <c r="C21" s="2">
        <v>2.3129571244482299</v>
      </c>
      <c r="D21" s="2">
        <v>10</v>
      </c>
      <c r="E21" s="2">
        <v>150.88244979999999</v>
      </c>
      <c r="F21" s="2">
        <v>17.1936302222237</v>
      </c>
      <c r="G21" s="2">
        <v>5</v>
      </c>
      <c r="H21" s="2">
        <v>164.57191399999999</v>
      </c>
      <c r="I21" s="2">
        <v>5.6128866993693398</v>
      </c>
      <c r="J21" s="2">
        <v>6</v>
      </c>
      <c r="K21" s="2">
        <v>131.33906139999999</v>
      </c>
      <c r="L21" s="2">
        <v>25.262870974360901</v>
      </c>
      <c r="M21" s="2">
        <v>5</v>
      </c>
      <c r="O21" s="2">
        <v>0.23419999999999999</v>
      </c>
      <c r="P21" s="2">
        <v>0.94320000000000004</v>
      </c>
      <c r="Q21" s="2">
        <v>0.13009999999999999</v>
      </c>
      <c r="R21" s="2">
        <v>0.23419999999999999</v>
      </c>
      <c r="S21" s="2">
        <v>0.2369</v>
      </c>
      <c r="T21" s="2">
        <v>0.13009999999999999</v>
      </c>
    </row>
    <row r="22" spans="1:20" x14ac:dyDescent="0.2">
      <c r="A22" s="1" t="s">
        <v>17</v>
      </c>
      <c r="B22" s="2">
        <v>132.6603436</v>
      </c>
      <c r="C22" s="2">
        <v>3.1054488591104299</v>
      </c>
      <c r="D22" s="2">
        <v>10</v>
      </c>
      <c r="E22" s="2">
        <v>134.3279996</v>
      </c>
      <c r="F22" s="2">
        <v>9.0317276424954702</v>
      </c>
      <c r="G22" s="2">
        <v>5</v>
      </c>
      <c r="H22" s="2">
        <v>130.55156550000001</v>
      </c>
      <c r="I22" s="2">
        <v>3.3962549965314301</v>
      </c>
      <c r="J22" s="2">
        <v>6</v>
      </c>
      <c r="K22" s="2">
        <v>139.29262159999999</v>
      </c>
      <c r="L22" s="2">
        <v>6.4620723603603301</v>
      </c>
      <c r="M22" s="2">
        <v>5</v>
      </c>
      <c r="O22" s="2">
        <v>0.71379999999999999</v>
      </c>
      <c r="P22" s="2">
        <v>0.49120000000000003</v>
      </c>
      <c r="Q22" s="2">
        <v>0.24970000000000001</v>
      </c>
      <c r="R22" s="2">
        <v>0.50600000000000001</v>
      </c>
      <c r="S22" s="2">
        <v>0.50600000000000001</v>
      </c>
      <c r="T22" s="2">
        <v>0.215</v>
      </c>
    </row>
    <row r="23" spans="1:20" x14ac:dyDescent="0.2">
      <c r="A23" s="1" t="s">
        <v>18</v>
      </c>
      <c r="B23" s="2">
        <v>66.833276310000002</v>
      </c>
      <c r="C23" s="2">
        <v>2.0391438058328299</v>
      </c>
      <c r="D23" s="2">
        <v>10</v>
      </c>
      <c r="E23" s="2">
        <v>78.490751259999996</v>
      </c>
      <c r="F23" s="2">
        <v>9.7361978706836307</v>
      </c>
      <c r="G23" s="2">
        <v>5</v>
      </c>
      <c r="H23" s="2">
        <v>68.275403650000001</v>
      </c>
      <c r="I23" s="2">
        <v>5.3225419500292004</v>
      </c>
      <c r="J23" s="2">
        <v>6</v>
      </c>
      <c r="K23" s="2">
        <v>83.324366940000004</v>
      </c>
      <c r="L23" s="2">
        <v>7.6318121514660602</v>
      </c>
      <c r="M23" s="2">
        <v>5</v>
      </c>
      <c r="O23" s="2">
        <v>0.1103</v>
      </c>
      <c r="P23" s="2">
        <v>0.55400000000000005</v>
      </c>
      <c r="Q23" s="2">
        <v>2.29E-2</v>
      </c>
      <c r="R23" s="2">
        <v>0.1227</v>
      </c>
      <c r="S23" s="2">
        <v>0.49590000000000001</v>
      </c>
      <c r="T23" s="2">
        <v>2.29E-2</v>
      </c>
    </row>
    <row r="24" spans="1:20" x14ac:dyDescent="0.2">
      <c r="A24" s="1" t="s">
        <v>19</v>
      </c>
      <c r="B24" s="2">
        <v>2.4635607749999999</v>
      </c>
      <c r="C24" s="2">
        <v>0.117137617912016</v>
      </c>
      <c r="D24" s="2">
        <v>10</v>
      </c>
      <c r="E24" s="2">
        <v>2.4574503320000001</v>
      </c>
      <c r="F24" s="2">
        <v>5.5077878952912399E-2</v>
      </c>
      <c r="G24" s="2">
        <v>5</v>
      </c>
      <c r="H24" s="2">
        <v>2.3446143433333302</v>
      </c>
      <c r="I24" s="2">
        <v>0.112747812741467</v>
      </c>
      <c r="J24" s="2">
        <v>6</v>
      </c>
      <c r="K24" s="2">
        <v>2.4324390839999999</v>
      </c>
      <c r="L24" s="2">
        <v>3.8247488099488199E-2</v>
      </c>
      <c r="M24" s="2">
        <v>5</v>
      </c>
      <c r="O24" s="2">
        <v>0.90180000000000005</v>
      </c>
      <c r="P24" s="2">
        <v>0.2097</v>
      </c>
      <c r="Q24" s="2">
        <v>0.55789999999999995</v>
      </c>
      <c r="R24" s="2">
        <v>0.2097</v>
      </c>
      <c r="S24" s="2">
        <v>0.55789999999999995</v>
      </c>
      <c r="T24" s="2">
        <v>0.2452</v>
      </c>
    </row>
    <row r="25" spans="1:20" x14ac:dyDescent="0.2">
      <c r="A25" s="1" t="s">
        <v>20</v>
      </c>
      <c r="B25" s="2">
        <v>6.2784618879999998</v>
      </c>
      <c r="C25" s="2">
        <v>0.17393620934097001</v>
      </c>
      <c r="D25" s="2">
        <v>10</v>
      </c>
      <c r="E25" s="2">
        <v>7.4303984359999999</v>
      </c>
      <c r="F25" s="2">
        <v>0.81005546576564602</v>
      </c>
      <c r="G25" s="2">
        <v>5</v>
      </c>
      <c r="H25" s="2">
        <v>6.1361053050000001</v>
      </c>
      <c r="I25" s="2">
        <v>0.11182608012318999</v>
      </c>
      <c r="J25" s="2">
        <v>6</v>
      </c>
      <c r="K25" s="2">
        <v>6.3150132320000001</v>
      </c>
      <c r="L25" s="2">
        <v>9.4774937217206506E-2</v>
      </c>
      <c r="M25" s="2">
        <v>5</v>
      </c>
      <c r="O25" s="2">
        <v>5.5199999999999999E-2</v>
      </c>
      <c r="P25" s="2">
        <v>8.0600000000000005E-2</v>
      </c>
      <c r="Q25" s="2">
        <v>0.61370000000000002</v>
      </c>
      <c r="R25" s="2">
        <v>5.5199999999999999E-2</v>
      </c>
      <c r="S25" s="2">
        <v>5.5199999999999999E-2</v>
      </c>
      <c r="T25" s="2">
        <v>5.5199999999999999E-2</v>
      </c>
    </row>
    <row r="26" spans="1:20" x14ac:dyDescent="0.2">
      <c r="A26" s="1" t="s">
        <v>21</v>
      </c>
      <c r="B26" s="2">
        <v>4.0753308969999997</v>
      </c>
      <c r="C26" s="2">
        <v>0.50736949246334095</v>
      </c>
      <c r="D26" s="2">
        <v>10</v>
      </c>
      <c r="E26" s="2">
        <v>5.5363075720000001</v>
      </c>
      <c r="F26" s="2">
        <v>0.45751180583762902</v>
      </c>
      <c r="G26" s="2">
        <v>5</v>
      </c>
      <c r="H26" s="2">
        <v>4.0675601649999997</v>
      </c>
      <c r="I26" s="2">
        <v>0.486280396002707</v>
      </c>
      <c r="J26" s="2">
        <v>6</v>
      </c>
      <c r="K26" s="2">
        <v>5.0300394700000002</v>
      </c>
      <c r="L26" s="2">
        <v>1.01752446081197</v>
      </c>
      <c r="M26" s="2">
        <v>5</v>
      </c>
      <c r="O26" s="2">
        <v>1.2999999999999999E-3</v>
      </c>
      <c r="P26" s="2">
        <v>0.6573</v>
      </c>
      <c r="Q26" s="2">
        <v>0.106</v>
      </c>
      <c r="R26" s="2">
        <v>1.2999999999999999E-3</v>
      </c>
      <c r="S26" s="2">
        <v>0.28470000000000001</v>
      </c>
      <c r="T26" s="2">
        <v>0.106</v>
      </c>
    </row>
    <row r="27" spans="1:20" x14ac:dyDescent="0.2">
      <c r="A27" s="1" t="s">
        <v>22</v>
      </c>
      <c r="B27" s="2">
        <v>5.2580886299999996</v>
      </c>
      <c r="C27" s="2">
        <v>0.18961781345120399</v>
      </c>
      <c r="D27" s="2">
        <v>10</v>
      </c>
      <c r="E27" s="2">
        <v>6.7639281960000002</v>
      </c>
      <c r="F27" s="2">
        <v>0.63339972183917703</v>
      </c>
      <c r="G27" s="2">
        <v>5</v>
      </c>
      <c r="H27" s="2">
        <v>5.2727578533333297</v>
      </c>
      <c r="I27" s="2">
        <v>9.4768352633391201E-2</v>
      </c>
      <c r="J27" s="2">
        <v>6</v>
      </c>
      <c r="K27" s="2">
        <v>6.450325318</v>
      </c>
      <c r="L27" s="2">
        <v>0.23540596828310101</v>
      </c>
      <c r="M27" s="2">
        <v>5</v>
      </c>
      <c r="O27" s="2">
        <v>2.8999999999999998E-3</v>
      </c>
      <c r="P27" s="2">
        <v>0.2828</v>
      </c>
      <c r="Q27" s="2" t="s">
        <v>59</v>
      </c>
      <c r="R27" s="2">
        <v>2.8999999999999998E-3</v>
      </c>
      <c r="S27" s="2">
        <v>0.1399</v>
      </c>
      <c r="T27" s="2">
        <v>1E-4</v>
      </c>
    </row>
    <row r="28" spans="1:20" x14ac:dyDescent="0.2">
      <c r="A28" s="1" t="s">
        <v>23</v>
      </c>
      <c r="B28" s="2">
        <v>7.3013302910000002</v>
      </c>
      <c r="C28" s="2">
        <v>0.43258506368717897</v>
      </c>
      <c r="D28" s="2">
        <v>10</v>
      </c>
      <c r="E28" s="2">
        <v>9.2516716240000001</v>
      </c>
      <c r="F28" s="2">
        <v>0.44890229682524402</v>
      </c>
      <c r="G28" s="2">
        <v>5</v>
      </c>
      <c r="H28" s="2">
        <v>7.1374756550000003</v>
      </c>
      <c r="I28" s="2">
        <v>0.28081269720039098</v>
      </c>
      <c r="J28" s="2">
        <v>6</v>
      </c>
      <c r="K28" s="2">
        <v>8.6889451060000003</v>
      </c>
      <c r="L28" s="2">
        <v>0.78221222976736604</v>
      </c>
      <c r="M28" s="2">
        <v>5</v>
      </c>
      <c r="O28" s="2">
        <v>1E-4</v>
      </c>
      <c r="P28" s="2">
        <v>0.25209999999999999</v>
      </c>
      <c r="Q28" s="2">
        <v>1.2999999999999999E-2</v>
      </c>
      <c r="R28" s="2">
        <v>1E-4</v>
      </c>
      <c r="S28" s="2">
        <v>0.1694</v>
      </c>
      <c r="T28" s="2">
        <v>1.2E-2</v>
      </c>
    </row>
    <row r="29" spans="1:20" x14ac:dyDescent="0.2">
      <c r="A29" s="1" t="s">
        <v>24</v>
      </c>
      <c r="B29" s="2">
        <v>9.9035755660000007</v>
      </c>
      <c r="C29" s="2">
        <v>0.27795470719255699</v>
      </c>
      <c r="D29" s="2">
        <v>10</v>
      </c>
      <c r="E29" s="2">
        <v>9.9723179200000001</v>
      </c>
      <c r="F29" s="2">
        <v>0.20153770096218701</v>
      </c>
      <c r="G29" s="2">
        <v>5</v>
      </c>
      <c r="H29" s="2">
        <v>10.022756363333301</v>
      </c>
      <c r="I29" s="2">
        <v>0.20244860707739101</v>
      </c>
      <c r="J29" s="2">
        <v>6</v>
      </c>
      <c r="K29" s="2">
        <v>9.7542390700000006</v>
      </c>
      <c r="L29" s="2">
        <v>0.22143138590536501</v>
      </c>
      <c r="M29" s="2">
        <v>5</v>
      </c>
      <c r="O29" s="2">
        <v>0.69689999999999996</v>
      </c>
      <c r="P29" s="2">
        <v>0.51649999999999996</v>
      </c>
      <c r="Q29" s="2">
        <v>0.51649999999999996</v>
      </c>
      <c r="R29" s="2">
        <v>0.69689999999999996</v>
      </c>
      <c r="S29" s="2">
        <v>0.43140000000000001</v>
      </c>
      <c r="T29" s="2">
        <v>0.42230000000000001</v>
      </c>
    </row>
    <row r="30" spans="1:20" x14ac:dyDescent="0.2">
      <c r="A30" s="1" t="s">
        <v>25</v>
      </c>
      <c r="B30" s="2">
        <v>0.33064227200000001</v>
      </c>
      <c r="C30" s="2">
        <v>1.4373101716674899E-2</v>
      </c>
      <c r="D30" s="2">
        <v>10</v>
      </c>
      <c r="E30" s="2">
        <v>0.500853196</v>
      </c>
      <c r="F30" s="2">
        <v>5.4933029839406997E-2</v>
      </c>
      <c r="G30" s="2">
        <v>5</v>
      </c>
      <c r="H30" s="2">
        <v>0.30771084500000001</v>
      </c>
      <c r="I30" s="2">
        <v>1.23215017919128E-2</v>
      </c>
      <c r="J30" s="2">
        <v>6</v>
      </c>
      <c r="K30" s="2">
        <v>0.36954905599999999</v>
      </c>
      <c r="L30" s="2">
        <v>1.1516858149375199E-2</v>
      </c>
      <c r="M30" s="2">
        <v>5</v>
      </c>
      <c r="O30" s="2">
        <v>2.8999999999999998E-3</v>
      </c>
      <c r="P30" s="2">
        <v>5.4999999999999997E-3</v>
      </c>
      <c r="Q30" s="2">
        <v>5.9999999999999995E-4</v>
      </c>
      <c r="R30" s="2">
        <v>2.2000000000000001E-3</v>
      </c>
      <c r="S30" s="2">
        <v>5.4999999999999997E-3</v>
      </c>
      <c r="T30" s="2" t="s">
        <v>59</v>
      </c>
    </row>
    <row r="31" spans="1:20" x14ac:dyDescent="0.2">
      <c r="A31" s="1" t="s">
        <v>26</v>
      </c>
      <c r="B31" s="2">
        <v>0.456990903</v>
      </c>
      <c r="C31" s="2">
        <v>2.57242764970394E-2</v>
      </c>
      <c r="D31" s="2">
        <v>10</v>
      </c>
      <c r="E31" s="2">
        <v>0.58484198600000004</v>
      </c>
      <c r="F31" s="2">
        <v>1.04331812759259E-2</v>
      </c>
      <c r="G31" s="2">
        <v>5</v>
      </c>
      <c r="H31" s="2">
        <v>0.45428225166666703</v>
      </c>
      <c r="I31" s="2">
        <v>2.3534767984658301E-2</v>
      </c>
      <c r="J31" s="2">
        <v>6</v>
      </c>
      <c r="K31" s="2">
        <v>0.55309326400000003</v>
      </c>
      <c r="L31" s="2">
        <v>1.31406254889039E-2</v>
      </c>
      <c r="M31" s="2">
        <v>5</v>
      </c>
      <c r="O31" s="2" t="s">
        <v>59</v>
      </c>
      <c r="P31" s="2">
        <v>0.14030000000000001</v>
      </c>
      <c r="Q31" s="2" t="s">
        <v>59</v>
      </c>
      <c r="R31" s="2" t="s">
        <v>59</v>
      </c>
      <c r="S31" s="2">
        <v>5.9999999999999995E-4</v>
      </c>
      <c r="T31" s="2" t="s">
        <v>59</v>
      </c>
    </row>
    <row r="32" spans="1:20" x14ac:dyDescent="0.2">
      <c r="A32" s="1" t="s">
        <v>27</v>
      </c>
      <c r="B32" s="2">
        <v>0.33792423599999999</v>
      </c>
      <c r="C32" s="2">
        <v>1.4981115284573901E-2</v>
      </c>
      <c r="D32" s="2">
        <v>10</v>
      </c>
      <c r="E32" s="2">
        <v>0.26623291999999998</v>
      </c>
      <c r="F32" s="2">
        <v>1.6396252641143302E-2</v>
      </c>
      <c r="G32" s="2">
        <v>5</v>
      </c>
      <c r="H32" s="2">
        <v>0.32859300833333299</v>
      </c>
      <c r="I32" s="2">
        <v>1.26312906876968E-2</v>
      </c>
      <c r="J32" s="2">
        <v>6</v>
      </c>
      <c r="K32" s="2">
        <v>0.28150578599999998</v>
      </c>
      <c r="L32" s="2">
        <v>2.16521244880226E-2</v>
      </c>
      <c r="M32" s="2">
        <v>5</v>
      </c>
      <c r="O32" s="2">
        <v>1E-4</v>
      </c>
      <c r="P32" s="2">
        <v>8.3000000000000004E-2</v>
      </c>
      <c r="Q32" s="2">
        <v>1.2999999999999999E-3</v>
      </c>
      <c r="R32" s="2">
        <v>2.0000000000000001E-4</v>
      </c>
      <c r="S32" s="2">
        <v>8.3000000000000004E-2</v>
      </c>
      <c r="T32" s="2">
        <v>2.3999999999999998E-3</v>
      </c>
    </row>
    <row r="33" spans="1:20" x14ac:dyDescent="0.2">
      <c r="A33" s="1" t="s">
        <v>28</v>
      </c>
      <c r="B33" s="2">
        <v>5.1411993010000003</v>
      </c>
      <c r="C33" s="2">
        <v>0.25790349502714399</v>
      </c>
      <c r="D33" s="2">
        <v>10</v>
      </c>
      <c r="E33" s="2">
        <v>4.4743985119999996</v>
      </c>
      <c r="F33" s="2">
        <v>0.335172732830396</v>
      </c>
      <c r="G33" s="2">
        <v>5</v>
      </c>
      <c r="H33" s="2">
        <v>5.0728274783333296</v>
      </c>
      <c r="I33" s="2">
        <v>0.232460936331537</v>
      </c>
      <c r="J33" s="2">
        <v>6</v>
      </c>
      <c r="K33" s="2">
        <v>4.7399585139999996</v>
      </c>
      <c r="L33" s="2">
        <v>0.22319357916685201</v>
      </c>
      <c r="M33" s="2">
        <v>5</v>
      </c>
      <c r="O33" s="2">
        <v>2.4299999999999999E-2</v>
      </c>
      <c r="P33" s="2">
        <v>0.60109999999999997</v>
      </c>
      <c r="Q33" s="2">
        <v>2.4299999999999999E-2</v>
      </c>
      <c r="R33" s="2">
        <v>2.4299999999999999E-2</v>
      </c>
      <c r="S33" s="2">
        <v>0.223</v>
      </c>
      <c r="T33" s="2">
        <v>5.9799999999999999E-2</v>
      </c>
    </row>
    <row r="34" spans="1:20" x14ac:dyDescent="0.2">
      <c r="A34" s="1" t="s">
        <v>29</v>
      </c>
      <c r="B34" s="2">
        <v>5.8934371030000001</v>
      </c>
      <c r="C34" s="2">
        <v>8.5301808491127895E-2</v>
      </c>
      <c r="D34" s="2">
        <v>10</v>
      </c>
      <c r="E34" s="2">
        <v>7.2725103860000004</v>
      </c>
      <c r="F34" s="2">
        <v>1.90955459589885</v>
      </c>
      <c r="G34" s="2">
        <v>5</v>
      </c>
      <c r="H34" s="2">
        <v>5.9563371350000001</v>
      </c>
      <c r="I34" s="2">
        <v>0.203657148767275</v>
      </c>
      <c r="J34" s="2">
        <v>6</v>
      </c>
      <c r="K34" s="2">
        <v>7.4523893560000003</v>
      </c>
      <c r="L34" s="2">
        <v>0.98862725403616902</v>
      </c>
      <c r="M34" s="2">
        <v>5</v>
      </c>
      <c r="O34" s="2">
        <v>0.30070000000000002</v>
      </c>
      <c r="P34" s="2">
        <v>0.60419999999999996</v>
      </c>
      <c r="Q34" s="2">
        <v>7.9899999999999999E-2</v>
      </c>
      <c r="R34" s="2">
        <v>0.30070000000000002</v>
      </c>
      <c r="S34" s="2">
        <v>0.86639999999999995</v>
      </c>
      <c r="T34" s="2">
        <v>7.9899999999999999E-2</v>
      </c>
    </row>
    <row r="35" spans="1:20" x14ac:dyDescent="0.2">
      <c r="A35" s="1" t="s">
        <v>45</v>
      </c>
      <c r="B35" s="2">
        <v>5.9043200750000002</v>
      </c>
      <c r="C35" s="2">
        <v>0.17565118153138401</v>
      </c>
      <c r="D35" s="2">
        <v>10</v>
      </c>
      <c r="E35" s="2">
        <v>6.1500556380000004</v>
      </c>
      <c r="F35" s="2">
        <v>0.62654131763519905</v>
      </c>
      <c r="G35" s="2">
        <v>5</v>
      </c>
      <c r="H35" s="2">
        <v>5.869378985</v>
      </c>
      <c r="I35" s="2">
        <v>0.228555665187618</v>
      </c>
      <c r="J35" s="2">
        <v>6</v>
      </c>
      <c r="K35" s="2">
        <v>6.2320241679999997</v>
      </c>
      <c r="L35" s="2">
        <v>0.33155792382768001</v>
      </c>
      <c r="M35" s="2">
        <v>5</v>
      </c>
      <c r="O35" s="2">
        <v>0.65869999999999995</v>
      </c>
      <c r="P35" s="2">
        <v>0.8125</v>
      </c>
      <c r="Q35" s="2">
        <v>0.27750000000000002</v>
      </c>
      <c r="R35" s="2">
        <v>0.65869999999999995</v>
      </c>
      <c r="S35" s="2">
        <v>0.8125</v>
      </c>
      <c r="T35" s="2">
        <v>0.27750000000000002</v>
      </c>
    </row>
    <row r="36" spans="1:20" x14ac:dyDescent="0.2">
      <c r="A36" s="1" t="s">
        <v>46</v>
      </c>
      <c r="B36" s="2">
        <v>6.9930638089999997</v>
      </c>
      <c r="C36" s="2">
        <v>0.28291884860612998</v>
      </c>
      <c r="D36" s="2">
        <v>10</v>
      </c>
      <c r="E36" s="2">
        <v>7.9833281520000003</v>
      </c>
      <c r="F36" s="2">
        <v>1.87208463133796</v>
      </c>
      <c r="G36" s="2">
        <v>5</v>
      </c>
      <c r="H36" s="2">
        <v>6.9982531883333303</v>
      </c>
      <c r="I36" s="2">
        <v>0.31452948636787897</v>
      </c>
      <c r="J36" s="2">
        <v>6</v>
      </c>
      <c r="K36" s="2">
        <v>9.6473325200000009</v>
      </c>
      <c r="L36" s="2">
        <v>2.2291549220856801</v>
      </c>
      <c r="M36" s="2">
        <v>5</v>
      </c>
      <c r="O36" s="2">
        <v>0.37180000000000002</v>
      </c>
      <c r="P36" s="2">
        <v>0.98399999999999999</v>
      </c>
      <c r="Q36" s="2">
        <v>0.16950000000000001</v>
      </c>
      <c r="R36" s="2">
        <v>0.37180000000000002</v>
      </c>
      <c r="S36" s="2">
        <v>0.37180000000000002</v>
      </c>
      <c r="T36" s="2">
        <v>0.16950000000000001</v>
      </c>
    </row>
    <row r="37" spans="1:20" x14ac:dyDescent="0.2">
      <c r="A37" s="1" t="s">
        <v>30</v>
      </c>
      <c r="B37" s="2">
        <v>4.4679767200000002</v>
      </c>
      <c r="C37" s="2">
        <v>0.22088481177858699</v>
      </c>
      <c r="D37" s="2">
        <v>10</v>
      </c>
      <c r="E37" s="2">
        <v>4.3093179560000001</v>
      </c>
      <c r="F37" s="2">
        <v>0.32877732723688102</v>
      </c>
      <c r="G37" s="2">
        <v>5</v>
      </c>
      <c r="H37" s="2">
        <v>4.6229984083333298</v>
      </c>
      <c r="I37" s="2">
        <v>0.36954417002627998</v>
      </c>
      <c r="J37" s="2">
        <v>6</v>
      </c>
      <c r="K37" s="2">
        <v>4.0686795160000004</v>
      </c>
      <c r="L37" s="2">
        <v>0.103008587517355</v>
      </c>
      <c r="M37" s="2">
        <v>5</v>
      </c>
      <c r="O37" s="2">
        <v>0.32100000000000001</v>
      </c>
      <c r="P37" s="2">
        <v>0.32100000000000001</v>
      </c>
      <c r="Q37" s="2">
        <v>1.8E-3</v>
      </c>
      <c r="R37" s="2">
        <v>0.22950000000000001</v>
      </c>
      <c r="S37" s="2">
        <v>0.22950000000000001</v>
      </c>
      <c r="T37" s="2">
        <v>3.2599999999999997E-2</v>
      </c>
    </row>
    <row r="38" spans="1:20" x14ac:dyDescent="0.2">
      <c r="A38" s="1" t="s">
        <v>31</v>
      </c>
      <c r="B38" s="2">
        <v>4.2345226690000004</v>
      </c>
      <c r="C38" s="2">
        <v>0.114236956444071</v>
      </c>
      <c r="D38" s="2">
        <v>10</v>
      </c>
      <c r="E38" s="2">
        <v>3.7854184979999999</v>
      </c>
      <c r="F38" s="2">
        <v>0.524536930401861</v>
      </c>
      <c r="G38" s="2">
        <v>5</v>
      </c>
      <c r="H38" s="2">
        <v>3.63080887666667</v>
      </c>
      <c r="I38" s="2">
        <v>0.33422998325523701</v>
      </c>
      <c r="J38" s="2">
        <v>6</v>
      </c>
      <c r="K38" s="2">
        <v>3.664934084</v>
      </c>
      <c r="L38" s="2">
        <v>0.28181984635267499</v>
      </c>
      <c r="M38" s="2">
        <v>5</v>
      </c>
      <c r="O38" s="2">
        <v>0.25890000000000002</v>
      </c>
      <c r="P38" s="2">
        <v>2.6200000000000001E-2</v>
      </c>
      <c r="Q38" s="2">
        <v>2.6200000000000001E-2</v>
      </c>
      <c r="R38" s="2">
        <v>0.80779999999999996</v>
      </c>
      <c r="S38" s="2">
        <v>0.80779999999999996</v>
      </c>
      <c r="T38" s="2">
        <v>0.8669</v>
      </c>
    </row>
    <row r="39" spans="1:20" x14ac:dyDescent="0.2">
      <c r="A39" s="1" t="s">
        <v>32</v>
      </c>
      <c r="B39" s="2">
        <v>2.2718745349999998</v>
      </c>
      <c r="C39" s="2">
        <v>8.9119391262558995E-2</v>
      </c>
      <c r="D39" s="2">
        <v>10</v>
      </c>
      <c r="E39" s="2">
        <v>2.0810347060000001</v>
      </c>
      <c r="F39" s="2">
        <v>9.9995436427253906E-2</v>
      </c>
      <c r="G39" s="2">
        <v>5</v>
      </c>
      <c r="H39" s="2">
        <v>2.6453026049999999</v>
      </c>
      <c r="I39" s="2">
        <v>0.16673477628630501</v>
      </c>
      <c r="J39" s="2">
        <v>6</v>
      </c>
      <c r="K39" s="2">
        <v>2.0725787160000002</v>
      </c>
      <c r="L39" s="2">
        <v>3.5656705630232897E-2</v>
      </c>
      <c r="M39" s="2">
        <v>5</v>
      </c>
      <c r="O39" s="2">
        <v>1.6000000000000001E-3</v>
      </c>
      <c r="P39" s="2">
        <v>4.0000000000000002E-4</v>
      </c>
      <c r="Q39" s="2" t="s">
        <v>59</v>
      </c>
      <c r="R39" s="2" t="s">
        <v>59</v>
      </c>
      <c r="S39" s="2">
        <v>0.1457</v>
      </c>
      <c r="T39" s="2" t="s">
        <v>59</v>
      </c>
    </row>
    <row r="40" spans="1:20" x14ac:dyDescent="0.2">
      <c r="A40" s="1" t="s">
        <v>33</v>
      </c>
      <c r="B40" s="2">
        <v>3.651410335</v>
      </c>
      <c r="C40" s="2">
        <v>0.11907875124498001</v>
      </c>
      <c r="D40" s="2">
        <v>10</v>
      </c>
      <c r="E40" s="2">
        <v>3.3832235960000001</v>
      </c>
      <c r="F40" s="2">
        <v>0.10366341803373399</v>
      </c>
      <c r="G40" s="2">
        <v>5</v>
      </c>
      <c r="H40" s="2">
        <v>3.48983402333333</v>
      </c>
      <c r="I40" s="2">
        <v>0.13091116912804801</v>
      </c>
      <c r="J40" s="2">
        <v>6</v>
      </c>
      <c r="K40" s="2">
        <v>3.3867772739999999</v>
      </c>
      <c r="L40" s="2">
        <v>6.7411550782536106E-2</v>
      </c>
      <c r="M40" s="2">
        <v>5</v>
      </c>
      <c r="O40" s="2">
        <v>2.8999999999999998E-3</v>
      </c>
      <c r="P40" s="2">
        <v>4.4900000000000002E-2</v>
      </c>
      <c r="Q40" s="2">
        <v>5.0000000000000001E-4</v>
      </c>
      <c r="R40" s="2">
        <v>0.13420000000000001</v>
      </c>
      <c r="S40" s="2">
        <v>0.6401</v>
      </c>
      <c r="T40" s="2">
        <v>0.13420000000000001</v>
      </c>
    </row>
    <row r="41" spans="1:20" x14ac:dyDescent="0.2">
      <c r="A41" s="1" t="s">
        <v>34</v>
      </c>
      <c r="B41" s="2">
        <v>11.43558361</v>
      </c>
      <c r="C41" s="2">
        <v>0.22586106940186099</v>
      </c>
      <c r="D41" s="2">
        <v>10</v>
      </c>
      <c r="E41" s="2">
        <v>10.953524140000001</v>
      </c>
      <c r="F41" s="2">
        <v>0.47082307970224202</v>
      </c>
      <c r="G41" s="2">
        <v>5</v>
      </c>
      <c r="H41" s="2">
        <v>11.203541433333299</v>
      </c>
      <c r="I41" s="2">
        <v>0.21089366820017799</v>
      </c>
      <c r="J41" s="2">
        <v>6</v>
      </c>
      <c r="K41" s="2">
        <v>10.60190888</v>
      </c>
      <c r="L41" s="2">
        <v>0.22737540803004999</v>
      </c>
      <c r="M41" s="2">
        <v>5</v>
      </c>
      <c r="O41" s="2">
        <v>8.3799999999999999E-2</v>
      </c>
      <c r="P41" s="2">
        <v>8.3099999999999993E-2</v>
      </c>
      <c r="Q41" s="2">
        <v>5.9999999999999995E-4</v>
      </c>
      <c r="R41" s="2">
        <v>0.2147</v>
      </c>
      <c r="S41" s="2">
        <v>0.1497</v>
      </c>
      <c r="T41" s="2">
        <v>3.5000000000000001E-3</v>
      </c>
    </row>
    <row r="42" spans="1:20" x14ac:dyDescent="0.2">
      <c r="A42" s="1" t="s">
        <v>35</v>
      </c>
      <c r="B42" s="2">
        <v>8.8130394279999997</v>
      </c>
      <c r="C42" s="2">
        <v>0.258988712179342</v>
      </c>
      <c r="D42" s="2">
        <v>10</v>
      </c>
      <c r="E42" s="2">
        <v>8.0676011760000002</v>
      </c>
      <c r="F42" s="2">
        <v>0.30363476006662898</v>
      </c>
      <c r="G42" s="2">
        <v>5</v>
      </c>
      <c r="H42" s="2">
        <v>8.9535261433333293</v>
      </c>
      <c r="I42" s="2">
        <v>0.23654122910452599</v>
      </c>
      <c r="J42" s="2">
        <v>6</v>
      </c>
      <c r="K42" s="2">
        <v>7.7786795340000001</v>
      </c>
      <c r="L42" s="2">
        <v>0.210303246455051</v>
      </c>
      <c r="M42" s="2">
        <v>5</v>
      </c>
      <c r="O42" s="2">
        <v>1.1000000000000001E-3</v>
      </c>
      <c r="P42" s="2">
        <v>9.7600000000000006E-2</v>
      </c>
      <c r="Q42" s="2" t="s">
        <v>59</v>
      </c>
      <c r="R42" s="2">
        <v>5.9999999999999995E-4</v>
      </c>
      <c r="S42" s="2">
        <v>4.9700000000000001E-2</v>
      </c>
      <c r="T42" s="2" t="s">
        <v>59</v>
      </c>
    </row>
    <row r="43" spans="1:20" x14ac:dyDescent="0.2">
      <c r="A43" s="1" t="s">
        <v>36</v>
      </c>
      <c r="B43" s="2">
        <v>1.843594916</v>
      </c>
      <c r="C43" s="2">
        <v>0.109472587235457</v>
      </c>
      <c r="D43" s="2">
        <v>10</v>
      </c>
      <c r="E43" s="2">
        <v>1.7917449379999999</v>
      </c>
      <c r="F43" s="2">
        <v>0.204276155324083</v>
      </c>
      <c r="G43" s="2">
        <v>5</v>
      </c>
      <c r="H43" s="2">
        <v>1.8798025466666699</v>
      </c>
      <c r="I43" s="2">
        <v>9.8255683899028001E-2</v>
      </c>
      <c r="J43" s="2">
        <v>6</v>
      </c>
      <c r="K43" s="2">
        <v>1.59729001</v>
      </c>
      <c r="L43" s="2">
        <v>5.31990596347224E-2</v>
      </c>
      <c r="M43" s="2">
        <v>5</v>
      </c>
      <c r="O43" s="2">
        <v>0.4158</v>
      </c>
      <c r="P43" s="2">
        <v>0.4103</v>
      </c>
      <c r="Q43" s="2">
        <v>2.0000000000000001E-4</v>
      </c>
      <c r="R43" s="2">
        <v>0.4103</v>
      </c>
      <c r="S43" s="2">
        <v>0.13489999999999999</v>
      </c>
      <c r="T43" s="2">
        <v>5.9999999999999995E-4</v>
      </c>
    </row>
    <row r="44" spans="1:20" x14ac:dyDescent="0.2">
      <c r="A44" s="1" t="s">
        <v>37</v>
      </c>
      <c r="B44" s="2">
        <v>2.5538980950000001</v>
      </c>
      <c r="C44" s="2">
        <v>0.25255888966623802</v>
      </c>
      <c r="D44" s="2">
        <v>10</v>
      </c>
      <c r="E44" s="2">
        <v>2.065125492</v>
      </c>
      <c r="F44" s="2">
        <v>0.105198560525295</v>
      </c>
      <c r="G44" s="2">
        <v>5</v>
      </c>
      <c r="H44" s="2">
        <v>2.4457409600000002</v>
      </c>
      <c r="I44" s="2">
        <v>0.26371899334043403</v>
      </c>
      <c r="J44" s="2">
        <v>6</v>
      </c>
      <c r="K44" s="2">
        <v>2.4440724720000002</v>
      </c>
      <c r="L44" s="2">
        <v>5.9494977070928101E-2</v>
      </c>
      <c r="M44" s="2">
        <v>5</v>
      </c>
      <c r="O44" s="2">
        <v>5.9999999999999995E-4</v>
      </c>
      <c r="P44" s="2">
        <v>0.35389999999999999</v>
      </c>
      <c r="Q44" s="2">
        <v>0.2213</v>
      </c>
      <c r="R44" s="2">
        <v>2.01E-2</v>
      </c>
      <c r="S44" s="2">
        <v>6.9999999999999999E-4</v>
      </c>
      <c r="T44" s="2">
        <v>0.66559999999999997</v>
      </c>
    </row>
    <row r="45" spans="1:20" x14ac:dyDescent="0.2">
      <c r="A45" s="1" t="s">
        <v>38</v>
      </c>
      <c r="B45" s="2">
        <v>3.6141411259999998</v>
      </c>
      <c r="C45" s="2">
        <v>0.17640971865653299</v>
      </c>
      <c r="D45" s="2">
        <v>10</v>
      </c>
      <c r="E45" s="2">
        <v>2.8055558600000001</v>
      </c>
      <c r="F45" s="2">
        <v>0.34065569053841099</v>
      </c>
      <c r="G45" s="2">
        <v>5</v>
      </c>
      <c r="H45" s="2">
        <v>3.5346890333333301</v>
      </c>
      <c r="I45" s="2">
        <v>0.12645000139266299</v>
      </c>
      <c r="J45" s="2">
        <v>6</v>
      </c>
      <c r="K45" s="2">
        <v>2.9783511059999999</v>
      </c>
      <c r="L45" s="2">
        <v>0.33258527607434102</v>
      </c>
      <c r="M45" s="2">
        <v>5</v>
      </c>
      <c r="O45" s="2">
        <v>1.95E-2</v>
      </c>
      <c r="P45" s="2">
        <v>0.38109999999999999</v>
      </c>
      <c r="Q45" s="2">
        <v>1.95E-2</v>
      </c>
      <c r="R45" s="2">
        <v>1.95E-2</v>
      </c>
      <c r="S45" s="2">
        <v>0.44490000000000002</v>
      </c>
      <c r="T45" s="2">
        <v>2.5600000000000001E-2</v>
      </c>
    </row>
    <row r="46" spans="1:20" x14ac:dyDescent="0.2">
      <c r="A46" s="1" t="s">
        <v>39</v>
      </c>
      <c r="B46" s="2">
        <v>3.5275460160000001</v>
      </c>
      <c r="C46" s="2">
        <v>0.296744153320047</v>
      </c>
      <c r="D46" s="2">
        <v>10</v>
      </c>
      <c r="E46" s="2">
        <v>3.6707971760000002</v>
      </c>
      <c r="F46" s="2">
        <v>0.118795920037761</v>
      </c>
      <c r="G46" s="2">
        <v>5</v>
      </c>
      <c r="H46" s="2">
        <v>3.5328040000000001</v>
      </c>
      <c r="I46" s="2">
        <v>0.23743851158641799</v>
      </c>
      <c r="J46" s="2">
        <v>6</v>
      </c>
      <c r="K46" s="2">
        <v>3.5450585459999999</v>
      </c>
      <c r="L46" s="2">
        <v>5.0474654770338197E-2</v>
      </c>
      <c r="M46" s="2">
        <v>5</v>
      </c>
      <c r="O46" s="2">
        <v>0.503</v>
      </c>
      <c r="P46" s="2">
        <v>0.97919999999999996</v>
      </c>
      <c r="Q46" s="2">
        <v>0.97919999999999996</v>
      </c>
      <c r="R46" s="2">
        <v>0.503</v>
      </c>
      <c r="S46" s="2">
        <v>0.46829999999999999</v>
      </c>
      <c r="T46" s="2">
        <v>0.97919999999999996</v>
      </c>
    </row>
    <row r="47" spans="1:20" x14ac:dyDescent="0.2">
      <c r="A47" s="1" t="s">
        <v>1</v>
      </c>
      <c r="B47" s="2">
        <v>9.6955852280000006</v>
      </c>
      <c r="C47" s="2">
        <v>0.38515467598548597</v>
      </c>
      <c r="D47" s="2">
        <v>10</v>
      </c>
      <c r="E47" s="2">
        <v>8.5414785240000004</v>
      </c>
      <c r="F47" s="2">
        <v>0.52818943426944098</v>
      </c>
      <c r="G47" s="2">
        <v>5</v>
      </c>
      <c r="H47" s="2">
        <v>9.5132339816666693</v>
      </c>
      <c r="I47" s="2">
        <v>0.33584802346762099</v>
      </c>
      <c r="J47" s="2">
        <v>6</v>
      </c>
      <c r="K47" s="2">
        <v>8.9674821199999997</v>
      </c>
      <c r="L47" s="2">
        <v>0.34160560385215699</v>
      </c>
      <c r="M47" s="2">
        <v>5</v>
      </c>
      <c r="O47" s="2">
        <v>1.41E-2</v>
      </c>
      <c r="P47" s="2">
        <v>0.34329999999999999</v>
      </c>
      <c r="Q47" s="2">
        <v>1.41E-2</v>
      </c>
      <c r="R47" s="2">
        <v>2.0799999999999999E-2</v>
      </c>
      <c r="S47" s="2">
        <v>0.2117</v>
      </c>
      <c r="T47" s="2">
        <v>4.1200000000000001E-2</v>
      </c>
    </row>
    <row r="48" spans="1:20" x14ac:dyDescent="0.2">
      <c r="A48" s="1" t="s">
        <v>40</v>
      </c>
      <c r="B48" s="2">
        <v>0.70772384899999996</v>
      </c>
      <c r="C48" s="2">
        <v>7.4052724441841702E-2</v>
      </c>
      <c r="D48" s="2">
        <v>10</v>
      </c>
      <c r="E48" s="2">
        <v>0.74091126399999996</v>
      </c>
      <c r="F48" s="2">
        <v>5.0732890738605499E-2</v>
      </c>
      <c r="G48" s="2">
        <v>5</v>
      </c>
      <c r="H48" s="2">
        <v>0.69387747499999997</v>
      </c>
      <c r="I48" s="2">
        <v>9.1380190697809296E-2</v>
      </c>
      <c r="J48" s="2">
        <v>6</v>
      </c>
      <c r="K48" s="2">
        <v>0.82735655200000002</v>
      </c>
      <c r="L48" s="2">
        <v>7.5491274612347906E-2</v>
      </c>
      <c r="M48" s="2">
        <v>5</v>
      </c>
      <c r="O48" s="2">
        <v>0.39989999999999998</v>
      </c>
      <c r="P48" s="2">
        <v>0.7681</v>
      </c>
      <c r="Q48" s="2">
        <v>7.9799999999999996E-2</v>
      </c>
      <c r="R48" s="2">
        <v>0.39989999999999998</v>
      </c>
      <c r="S48" s="2">
        <v>0.14380000000000001</v>
      </c>
      <c r="T48" s="2">
        <v>7.9799999999999996E-2</v>
      </c>
    </row>
    <row r="49" spans="1:20" x14ac:dyDescent="0.2">
      <c r="A49" s="1" t="s">
        <v>41</v>
      </c>
      <c r="B49" s="2">
        <v>1.031310838</v>
      </c>
      <c r="C49" s="2">
        <v>0.102540052021763</v>
      </c>
      <c r="D49" s="2">
        <v>10</v>
      </c>
      <c r="E49" s="2">
        <v>0.76331528599999998</v>
      </c>
      <c r="F49" s="2">
        <v>7.8044586172293096E-2</v>
      </c>
      <c r="G49" s="2">
        <v>5</v>
      </c>
      <c r="H49" s="2">
        <v>1.0042236</v>
      </c>
      <c r="I49" s="2">
        <v>7.3433641670570302E-2</v>
      </c>
      <c r="J49" s="2">
        <v>6</v>
      </c>
      <c r="K49" s="2">
        <v>0.84134040600000004</v>
      </c>
      <c r="L49" s="2">
        <v>0.105248427712339</v>
      </c>
      <c r="M49" s="2">
        <v>5</v>
      </c>
      <c r="O49" s="2">
        <v>8.0000000000000004E-4</v>
      </c>
      <c r="P49" s="2">
        <v>0.37030000000000002</v>
      </c>
      <c r="Q49" s="2">
        <v>1.44E-2</v>
      </c>
      <c r="R49" s="2">
        <v>1.4E-3</v>
      </c>
      <c r="S49" s="2">
        <v>0.1799</v>
      </c>
      <c r="T49" s="2">
        <v>2.2700000000000001E-2</v>
      </c>
    </row>
    <row r="50" spans="1:20" s="5" customFormat="1" x14ac:dyDescent="0.2">
      <c r="A50" s="10" t="s">
        <v>42</v>
      </c>
      <c r="B50" s="9">
        <v>0.73030062699999998</v>
      </c>
      <c r="C50" s="9">
        <v>0.108182375374829</v>
      </c>
      <c r="D50" s="9">
        <v>10</v>
      </c>
      <c r="E50" s="9">
        <v>0.562595972</v>
      </c>
      <c r="F50" s="9">
        <v>2.2548777919384401E-2</v>
      </c>
      <c r="G50" s="9">
        <v>5</v>
      </c>
      <c r="H50" s="9">
        <v>0.69493934833333304</v>
      </c>
      <c r="I50" s="9">
        <v>8.9461911814344194E-2</v>
      </c>
      <c r="J50" s="9">
        <v>6</v>
      </c>
      <c r="K50" s="9">
        <v>0.689732228</v>
      </c>
      <c r="L50" s="9">
        <v>2.64653405293853E-2</v>
      </c>
      <c r="M50" s="9">
        <v>5</v>
      </c>
      <c r="O50" s="9">
        <v>1.5E-3</v>
      </c>
      <c r="P50" s="9">
        <v>0.39829999999999999</v>
      </c>
      <c r="Q50" s="9">
        <v>0.2893</v>
      </c>
      <c r="R50" s="9">
        <v>1.8700000000000001E-2</v>
      </c>
      <c r="S50" s="9">
        <v>2.0000000000000001E-4</v>
      </c>
      <c r="T50" s="9">
        <v>0.60370000000000001</v>
      </c>
    </row>
    <row r="51" spans="1:20" x14ac:dyDescent="0.2">
      <c r="A51" s="1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</row>
    <row r="52" spans="1:20" x14ac:dyDescent="0.2">
      <c r="A52" s="16" t="s">
        <v>61</v>
      </c>
      <c r="B52" s="16"/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</row>
    <row r="53" spans="1:20" s="5" customFormat="1" ht="150" x14ac:dyDescent="0.2">
      <c r="A53" s="8"/>
      <c r="B53" s="14" t="s">
        <v>47</v>
      </c>
      <c r="C53" s="14"/>
      <c r="D53" s="14"/>
      <c r="E53" s="14" t="s">
        <v>48</v>
      </c>
      <c r="F53" s="14"/>
      <c r="G53" s="14"/>
      <c r="H53" s="14" t="s">
        <v>50</v>
      </c>
      <c r="I53" s="14"/>
      <c r="J53" s="14"/>
      <c r="K53" s="14" t="s">
        <v>51</v>
      </c>
      <c r="L53" s="14"/>
      <c r="M53" s="14"/>
      <c r="O53" s="11" t="s">
        <v>52</v>
      </c>
      <c r="P53" s="11" t="s">
        <v>53</v>
      </c>
      <c r="Q53" s="11" t="s">
        <v>54</v>
      </c>
      <c r="R53" s="11" t="s">
        <v>55</v>
      </c>
      <c r="S53" s="11" t="s">
        <v>56</v>
      </c>
      <c r="T53" s="11" t="s">
        <v>57</v>
      </c>
    </row>
    <row r="54" spans="1:20" x14ac:dyDescent="0.2">
      <c r="A54" s="1" t="s">
        <v>49</v>
      </c>
      <c r="B54" s="2">
        <v>19.3333333333333</v>
      </c>
      <c r="C54" s="2">
        <v>1.3662601021279499</v>
      </c>
      <c r="D54" s="2">
        <v>6</v>
      </c>
      <c r="E54" s="2">
        <v>18</v>
      </c>
      <c r="F54" s="2">
        <v>1.1547005383792499</v>
      </c>
      <c r="G54" s="2">
        <v>4</v>
      </c>
      <c r="H54" s="2">
        <v>20</v>
      </c>
      <c r="I54" s="2">
        <v>0.79056941504209499</v>
      </c>
      <c r="J54" s="2">
        <v>5</v>
      </c>
      <c r="K54" s="2">
        <v>18.5</v>
      </c>
      <c r="L54" s="2">
        <v>0.57735026918962595</v>
      </c>
      <c r="M54" s="2">
        <v>4</v>
      </c>
      <c r="O54" s="4">
        <v>0.254</v>
      </c>
      <c r="P54" s="4">
        <v>0.37580000000000002</v>
      </c>
      <c r="Q54" s="4">
        <v>0.30969999999999998</v>
      </c>
      <c r="R54" s="4">
        <v>8.4599999999999995E-2</v>
      </c>
      <c r="S54" s="4">
        <v>0.43819999999999998</v>
      </c>
      <c r="T54" s="4">
        <v>7.3899999999999993E-2</v>
      </c>
    </row>
    <row r="55" spans="1:20" x14ac:dyDescent="0.2">
      <c r="A55" s="1" t="s">
        <v>1</v>
      </c>
      <c r="B55" s="2">
        <v>22.356749933333301</v>
      </c>
      <c r="C55" s="2">
        <v>0.52187674755634605</v>
      </c>
      <c r="D55" s="2">
        <v>6</v>
      </c>
      <c r="E55" s="2">
        <v>19.344655549999999</v>
      </c>
      <c r="F55" s="2">
        <v>0.58950227992050197</v>
      </c>
      <c r="G55" s="2">
        <v>4</v>
      </c>
      <c r="H55" s="2">
        <v>22.443535359999998</v>
      </c>
      <c r="I55" s="2">
        <v>0.280539317406096</v>
      </c>
      <c r="J55" s="2">
        <v>5</v>
      </c>
      <c r="K55" s="2">
        <v>20.195022900000001</v>
      </c>
      <c r="L55" s="2">
        <v>0.24435022237831799</v>
      </c>
      <c r="M55" s="2">
        <v>4</v>
      </c>
      <c r="O55" s="4" t="s">
        <v>59</v>
      </c>
      <c r="P55" s="4">
        <v>0.13469999999999999</v>
      </c>
      <c r="Q55" s="4" t="s">
        <v>59</v>
      </c>
      <c r="R55" s="4">
        <v>2.0000000000000001E-4</v>
      </c>
      <c r="S55" s="4">
        <v>1.23E-2</v>
      </c>
      <c r="T55" s="4" t="s">
        <v>59</v>
      </c>
    </row>
    <row r="56" spans="1:20" x14ac:dyDescent="0.2">
      <c r="A56" s="1" t="s">
        <v>2</v>
      </c>
      <c r="B56" s="2">
        <v>6.4040627050000003</v>
      </c>
      <c r="C56" s="2">
        <v>9.1919250798550498E-2</v>
      </c>
      <c r="D56" s="2">
        <v>6</v>
      </c>
      <c r="E56" s="2">
        <v>4.360408895</v>
      </c>
      <c r="F56" s="2">
        <v>0.43168099153480899</v>
      </c>
      <c r="G56" s="2">
        <v>4</v>
      </c>
      <c r="H56" s="2">
        <v>6.5687839500000003</v>
      </c>
      <c r="I56" s="2">
        <v>0.25229029116762702</v>
      </c>
      <c r="J56" s="2">
        <v>5</v>
      </c>
      <c r="K56" s="2">
        <v>5.2321293100000004</v>
      </c>
      <c r="L56" s="2">
        <v>9.2393409766437007E-2</v>
      </c>
      <c r="M56" s="2">
        <v>4</v>
      </c>
      <c r="O56" s="4">
        <v>5.9999999999999995E-4</v>
      </c>
      <c r="P56" s="4">
        <v>4.1399999999999999E-2</v>
      </c>
      <c r="Q56" s="4" t="s">
        <v>59</v>
      </c>
      <c r="R56" s="4">
        <v>2.0000000000000001E-4</v>
      </c>
      <c r="S56" s="4">
        <v>5.4000000000000003E-3</v>
      </c>
      <c r="T56" s="4" t="s">
        <v>59</v>
      </c>
    </row>
    <row r="57" spans="1:20" x14ac:dyDescent="0.2">
      <c r="A57" s="1" t="s">
        <v>3</v>
      </c>
      <c r="B57" s="2">
        <v>15.9526872333333</v>
      </c>
      <c r="C57" s="2">
        <v>0.492544696781957</v>
      </c>
      <c r="D57" s="2">
        <v>6</v>
      </c>
      <c r="E57" s="2">
        <v>14.984246649999999</v>
      </c>
      <c r="F57" s="2">
        <v>0.15782129415919599</v>
      </c>
      <c r="G57" s="2">
        <v>4</v>
      </c>
      <c r="H57" s="2">
        <v>15.874751399999999</v>
      </c>
      <c r="I57" s="2">
        <v>0.33313382411482201</v>
      </c>
      <c r="J57" s="2">
        <v>5</v>
      </c>
      <c r="K57" s="2">
        <v>14.962893599999999</v>
      </c>
      <c r="L57" s="2">
        <v>0.15195685879990201</v>
      </c>
      <c r="M57" s="2">
        <v>4</v>
      </c>
      <c r="O57" s="4">
        <v>2E-3</v>
      </c>
      <c r="P57" s="4">
        <v>0.31240000000000001</v>
      </c>
      <c r="Q57" s="4">
        <v>2E-3</v>
      </c>
      <c r="R57" s="4">
        <v>2E-3</v>
      </c>
      <c r="S57" s="4">
        <v>0.31240000000000001</v>
      </c>
      <c r="T57" s="4">
        <v>2E-3</v>
      </c>
    </row>
    <row r="58" spans="1:20" x14ac:dyDescent="0.2">
      <c r="A58" s="1" t="s">
        <v>4</v>
      </c>
      <c r="B58" s="2">
        <v>0.4017288</v>
      </c>
      <c r="C58" s="2">
        <v>1.24698209775666E-2</v>
      </c>
      <c r="D58" s="2">
        <v>6</v>
      </c>
      <c r="E58" s="2">
        <v>0.29079616000000003</v>
      </c>
      <c r="F58" s="2">
        <v>2.5746184699161401E-2</v>
      </c>
      <c r="G58" s="2">
        <v>4</v>
      </c>
      <c r="H58" s="2">
        <v>0.41408891599999997</v>
      </c>
      <c r="I58" s="2">
        <v>2.2089115483538001E-2</v>
      </c>
      <c r="J58" s="2">
        <v>5</v>
      </c>
      <c r="K58" s="2">
        <v>0.34965364500000001</v>
      </c>
      <c r="L58" s="2">
        <v>2.6239010888941699E-3</v>
      </c>
      <c r="M58" s="2">
        <v>4</v>
      </c>
      <c r="O58" s="4">
        <v>5.0000000000000001E-4</v>
      </c>
      <c r="P58" s="4">
        <v>5.6500000000000002E-2</v>
      </c>
      <c r="Q58" s="4" t="s">
        <v>59</v>
      </c>
      <c r="R58" s="4">
        <v>1E-4</v>
      </c>
      <c r="S58" s="4">
        <v>4.1999999999999997E-3</v>
      </c>
      <c r="T58" s="4">
        <v>6.9999999999999999E-4</v>
      </c>
    </row>
    <row r="59" spans="1:20" x14ac:dyDescent="0.2">
      <c r="A59" s="1" t="s">
        <v>5</v>
      </c>
      <c r="B59" s="2">
        <v>7.2120854550000004</v>
      </c>
      <c r="C59" s="2">
        <v>0.121004870838872</v>
      </c>
      <c r="D59" s="2">
        <v>6</v>
      </c>
      <c r="E59" s="2">
        <v>4.8836136799999998</v>
      </c>
      <c r="F59" s="2">
        <v>0.66622957880761402</v>
      </c>
      <c r="G59" s="2">
        <v>4</v>
      </c>
      <c r="H59" s="2">
        <v>7.362403692</v>
      </c>
      <c r="I59" s="2">
        <v>0.21644435246496499</v>
      </c>
      <c r="J59" s="2">
        <v>5</v>
      </c>
      <c r="K59" s="2">
        <v>5.9700635850000001</v>
      </c>
      <c r="L59" s="2">
        <v>0.207760539371874</v>
      </c>
      <c r="M59" s="2">
        <v>4</v>
      </c>
      <c r="O59" s="4">
        <v>1.5E-3</v>
      </c>
      <c r="P59" s="4">
        <v>3.95E-2</v>
      </c>
      <c r="Q59" s="4">
        <v>1E-4</v>
      </c>
      <c r="R59" s="4">
        <v>1.1999999999999999E-3</v>
      </c>
      <c r="S59" s="4">
        <v>9.1000000000000004E-3</v>
      </c>
      <c r="T59" s="4" t="s">
        <v>59</v>
      </c>
    </row>
    <row r="60" spans="1:20" x14ac:dyDescent="0.2">
      <c r="A60" s="1" t="s">
        <v>6</v>
      </c>
      <c r="B60" s="2">
        <v>7.1777205200000003</v>
      </c>
      <c r="C60" s="2">
        <v>0.57464078847773803</v>
      </c>
      <c r="D60" s="2">
        <v>6</v>
      </c>
      <c r="E60" s="2">
        <v>6.3060111599999997</v>
      </c>
      <c r="F60" s="2">
        <v>0.25967276365945502</v>
      </c>
      <c r="G60" s="2">
        <v>4</v>
      </c>
      <c r="H60" s="2">
        <v>7.0481594139999997</v>
      </c>
      <c r="I60" s="2">
        <v>0.25848021378522001</v>
      </c>
      <c r="J60" s="2">
        <v>5</v>
      </c>
      <c r="K60" s="2">
        <v>6.9526940100000001</v>
      </c>
      <c r="L60" s="2">
        <v>4.1725808321662297E-2</v>
      </c>
      <c r="M60" s="2">
        <v>4</v>
      </c>
      <c r="O60" s="4">
        <v>1.5699999999999999E-2</v>
      </c>
      <c r="P60" s="4">
        <v>0.3493</v>
      </c>
      <c r="Q60" s="4">
        <v>0.30320000000000003</v>
      </c>
      <c r="R60" s="4">
        <v>1.4200000000000001E-2</v>
      </c>
      <c r="S60" s="4">
        <v>1.5699999999999999E-2</v>
      </c>
      <c r="T60" s="4">
        <v>0.30320000000000003</v>
      </c>
    </row>
    <row r="61" spans="1:20" x14ac:dyDescent="0.2">
      <c r="A61" s="1" t="s">
        <v>7</v>
      </c>
      <c r="B61" s="2">
        <v>4.3669608249999996</v>
      </c>
      <c r="C61" s="2">
        <v>0.407647065898255</v>
      </c>
      <c r="D61" s="2">
        <v>6</v>
      </c>
      <c r="E61" s="2">
        <v>5.4366454800000001</v>
      </c>
      <c r="F61" s="2">
        <v>0.675055751765818</v>
      </c>
      <c r="G61" s="2">
        <v>4</v>
      </c>
      <c r="H61" s="2">
        <v>4.4552879680000004</v>
      </c>
      <c r="I61" s="2">
        <v>0.43995876604821299</v>
      </c>
      <c r="J61" s="2">
        <v>5</v>
      </c>
      <c r="K61" s="2">
        <v>3.9016779449999999</v>
      </c>
      <c r="L61" s="2">
        <v>0.15282079996921499</v>
      </c>
      <c r="M61" s="2">
        <v>4</v>
      </c>
      <c r="O61" s="4">
        <v>1.1900000000000001E-2</v>
      </c>
      <c r="P61" s="4">
        <v>0.13569999999999999</v>
      </c>
      <c r="Q61" s="4">
        <v>1.1900000000000001E-2</v>
      </c>
      <c r="R61" s="4">
        <v>1.1900000000000001E-2</v>
      </c>
      <c r="S61" s="4">
        <v>1.1900000000000001E-2</v>
      </c>
      <c r="T61" s="4">
        <v>1.1900000000000001E-2</v>
      </c>
    </row>
    <row r="62" spans="1:20" x14ac:dyDescent="0.2">
      <c r="A62" s="1" t="s">
        <v>8</v>
      </c>
      <c r="B62" s="2">
        <v>3.3487788716666702</v>
      </c>
      <c r="C62" s="2">
        <v>0.24150567068772799</v>
      </c>
      <c r="D62" s="2">
        <v>6</v>
      </c>
      <c r="E62" s="2">
        <v>3.5466575300000001</v>
      </c>
      <c r="F62" s="2">
        <v>0.55205924434868303</v>
      </c>
      <c r="G62" s="2">
        <v>4</v>
      </c>
      <c r="H62" s="2">
        <v>3.2140380300000002</v>
      </c>
      <c r="I62" s="2">
        <v>0.21743586044414301</v>
      </c>
      <c r="J62" s="2">
        <v>5</v>
      </c>
      <c r="K62" s="2">
        <v>3.5518025600000001</v>
      </c>
      <c r="L62" s="2">
        <v>0.37899068383644702</v>
      </c>
      <c r="M62" s="2">
        <v>4</v>
      </c>
      <c r="O62" s="4">
        <v>0.71099999999999997</v>
      </c>
      <c r="P62" s="4">
        <v>0.64139999999999997</v>
      </c>
      <c r="Q62" s="4">
        <v>0.64139999999999997</v>
      </c>
      <c r="R62" s="4">
        <v>0.64139999999999997</v>
      </c>
      <c r="S62" s="4" t="s">
        <v>58</v>
      </c>
      <c r="T62" s="4">
        <v>0.64139999999999997</v>
      </c>
    </row>
    <row r="63" spans="1:20" x14ac:dyDescent="0.2">
      <c r="A63" s="1" t="s">
        <v>9</v>
      </c>
      <c r="B63" s="2">
        <v>3.0241637749999999</v>
      </c>
      <c r="C63" s="2">
        <v>0.118870424278278</v>
      </c>
      <c r="D63" s="2">
        <v>6</v>
      </c>
      <c r="E63" s="2">
        <v>2.8974942700000001</v>
      </c>
      <c r="F63" s="2">
        <v>0.314576372482268</v>
      </c>
      <c r="G63" s="2">
        <v>4</v>
      </c>
      <c r="H63" s="2">
        <v>3.0552336160000002</v>
      </c>
      <c r="I63" s="2">
        <v>0.209093757890154</v>
      </c>
      <c r="J63" s="2">
        <v>5</v>
      </c>
      <c r="K63" s="2">
        <v>2.8886156949999999</v>
      </c>
      <c r="L63" s="2">
        <v>1.5064344467252201E-2</v>
      </c>
      <c r="M63" s="2">
        <v>4</v>
      </c>
      <c r="O63" s="4">
        <v>0.80720000000000003</v>
      </c>
      <c r="P63" s="4" t="s">
        <v>58</v>
      </c>
      <c r="Q63" s="4">
        <v>0.25009999999999999</v>
      </c>
      <c r="R63" s="4">
        <v>0.80720000000000003</v>
      </c>
      <c r="S63" s="4" t="s">
        <v>58</v>
      </c>
      <c r="T63" s="4">
        <v>0.49320000000000003</v>
      </c>
    </row>
    <row r="64" spans="1:20" x14ac:dyDescent="0.2">
      <c r="A64" s="1" t="s">
        <v>10</v>
      </c>
      <c r="B64" s="2">
        <v>25.12970945</v>
      </c>
      <c r="C64" s="2">
        <v>0.52449680418204903</v>
      </c>
      <c r="D64" s="2">
        <v>6</v>
      </c>
      <c r="E64" s="2">
        <v>23.070422099999998</v>
      </c>
      <c r="F64" s="2">
        <v>1.83844098919331</v>
      </c>
      <c r="G64" s="2">
        <v>4</v>
      </c>
      <c r="H64" s="2">
        <v>25.135122719999998</v>
      </c>
      <c r="I64" s="2">
        <v>0.45390143535257799</v>
      </c>
      <c r="J64" s="2">
        <v>5</v>
      </c>
      <c r="K64" s="2">
        <v>23.264853800000001</v>
      </c>
      <c r="L64" s="2">
        <v>7.5199526151787405E-2</v>
      </c>
      <c r="M64" s="2">
        <v>4</v>
      </c>
      <c r="O64" s="4">
        <v>0.1191</v>
      </c>
      <c r="P64" s="4">
        <v>0.72289999999999999</v>
      </c>
      <c r="Q64" s="4">
        <v>1.1999999999999999E-3</v>
      </c>
      <c r="R64" s="4">
        <v>0.1191</v>
      </c>
      <c r="S64" s="4">
        <v>0.72289999999999999</v>
      </c>
      <c r="T64" s="4">
        <v>1.2999999999999999E-3</v>
      </c>
    </row>
    <row r="65" spans="1:20" x14ac:dyDescent="0.2">
      <c r="A65" s="1" t="s">
        <v>11</v>
      </c>
      <c r="B65" s="2">
        <v>0.28708823500000002</v>
      </c>
      <c r="C65" s="2">
        <v>7.1822292437982004E-3</v>
      </c>
      <c r="D65" s="2">
        <v>6</v>
      </c>
      <c r="E65" s="2">
        <v>0.2109617</v>
      </c>
      <c r="F65" s="2">
        <v>1.20669208482031E-2</v>
      </c>
      <c r="G65" s="2">
        <v>4</v>
      </c>
      <c r="H65" s="2">
        <v>0.29302303000000002</v>
      </c>
      <c r="I65" s="2">
        <v>1.12474541815048E-2</v>
      </c>
      <c r="J65" s="2">
        <v>5</v>
      </c>
      <c r="K65" s="2">
        <v>0.256636645</v>
      </c>
      <c r="L65" s="2">
        <v>9.7597656639917905E-3</v>
      </c>
      <c r="M65" s="2">
        <v>4</v>
      </c>
      <c r="O65" s="4">
        <v>1E-4</v>
      </c>
      <c r="P65" s="4">
        <v>6.3100000000000003E-2</v>
      </c>
      <c r="Q65" s="4">
        <v>5.9999999999999995E-4</v>
      </c>
      <c r="R65" s="4" t="s">
        <v>59</v>
      </c>
      <c r="S65" s="4">
        <v>4.0000000000000002E-4</v>
      </c>
      <c r="T65" s="4">
        <v>4.0000000000000002E-4</v>
      </c>
    </row>
    <row r="66" spans="1:20" x14ac:dyDescent="0.2">
      <c r="A66" s="1" t="s">
        <v>12</v>
      </c>
      <c r="B66" s="2">
        <v>1.0104676050000001</v>
      </c>
      <c r="C66" s="2">
        <v>8.6511606383041798E-2</v>
      </c>
      <c r="D66" s="2">
        <v>6</v>
      </c>
      <c r="E66" s="2">
        <v>0.77215694999999995</v>
      </c>
      <c r="F66" s="2">
        <v>7.38535725632362E-2</v>
      </c>
      <c r="G66" s="2">
        <v>4</v>
      </c>
      <c r="H66" s="2">
        <v>1.0459891640000001</v>
      </c>
      <c r="I66" s="2">
        <v>5.7092987705659903E-2</v>
      </c>
      <c r="J66" s="2">
        <v>5</v>
      </c>
      <c r="K66" s="2">
        <v>0.85882681500000002</v>
      </c>
      <c r="L66" s="2">
        <v>3.5036171996118998E-2</v>
      </c>
      <c r="M66" s="2">
        <v>4</v>
      </c>
      <c r="O66" s="4">
        <v>1.5E-3</v>
      </c>
      <c r="P66" s="4">
        <v>0.16020000000000001</v>
      </c>
      <c r="Q66" s="4">
        <v>3.3999999999999998E-3</v>
      </c>
      <c r="R66" s="4">
        <v>1.2999999999999999E-3</v>
      </c>
      <c r="S66" s="4">
        <v>4.2500000000000003E-2</v>
      </c>
      <c r="T66" s="4">
        <v>1.2999999999999999E-3</v>
      </c>
    </row>
    <row r="67" spans="1:20" x14ac:dyDescent="0.2">
      <c r="A67" s="1" t="s">
        <v>43</v>
      </c>
      <c r="B67" s="2">
        <v>11.544681349999999</v>
      </c>
      <c r="C67" s="2">
        <v>0.48124488256202302</v>
      </c>
      <c r="D67" s="2">
        <v>6</v>
      </c>
      <c r="E67" s="2">
        <v>11.742656650000001</v>
      </c>
      <c r="F67" s="2">
        <v>0.93472852697227704</v>
      </c>
      <c r="G67" s="2">
        <v>4</v>
      </c>
      <c r="H67" s="2">
        <v>11.503447400000001</v>
      </c>
      <c r="I67" s="2">
        <v>0.470866689207662</v>
      </c>
      <c r="J67" s="2">
        <v>5</v>
      </c>
      <c r="K67" s="2">
        <v>10.854371950000001</v>
      </c>
      <c r="L67" s="2">
        <v>0.11109495123303301</v>
      </c>
      <c r="M67" s="2">
        <v>4</v>
      </c>
      <c r="O67" s="4">
        <v>0.94469999999999998</v>
      </c>
      <c r="P67" s="4">
        <v>0.97829999999999995</v>
      </c>
      <c r="Q67" s="4">
        <v>0.104</v>
      </c>
      <c r="R67" s="4">
        <v>0.94469999999999998</v>
      </c>
      <c r="S67" s="4">
        <v>0.3367</v>
      </c>
      <c r="T67" s="4">
        <v>0.1144</v>
      </c>
    </row>
    <row r="68" spans="1:20" x14ac:dyDescent="0.2">
      <c r="A68" s="1" t="s">
        <v>44</v>
      </c>
      <c r="B68" s="2">
        <v>7.7157396966666703</v>
      </c>
      <c r="C68" s="2">
        <v>0.26762599652868402</v>
      </c>
      <c r="D68" s="2">
        <v>6</v>
      </c>
      <c r="E68" s="2">
        <v>8.9833030249999997</v>
      </c>
      <c r="F68" s="2">
        <v>1.2271150134350099</v>
      </c>
      <c r="G68" s="2">
        <v>4</v>
      </c>
      <c r="H68" s="2">
        <v>7.6693259999999999</v>
      </c>
      <c r="I68" s="2">
        <v>0.26908647564815302</v>
      </c>
      <c r="J68" s="2">
        <v>5</v>
      </c>
      <c r="K68" s="2">
        <v>7.4534805049999999</v>
      </c>
      <c r="L68" s="2">
        <v>0.226169883867233</v>
      </c>
      <c r="M68" s="2">
        <v>4</v>
      </c>
      <c r="O68" s="4">
        <v>0.2263</v>
      </c>
      <c r="P68" s="4">
        <v>0.86019999999999996</v>
      </c>
      <c r="Q68" s="4">
        <v>0.2263</v>
      </c>
      <c r="R68" s="4">
        <v>0.2263</v>
      </c>
      <c r="S68" s="4">
        <v>0.2263</v>
      </c>
      <c r="T68" s="4">
        <v>0.30719999999999997</v>
      </c>
    </row>
    <row r="69" spans="1:20" x14ac:dyDescent="0.2">
      <c r="A69" s="1" t="s">
        <v>13</v>
      </c>
      <c r="B69" s="2">
        <v>22.742783616666699</v>
      </c>
      <c r="C69" s="2">
        <v>0.88145772915718501</v>
      </c>
      <c r="D69" s="2">
        <v>6</v>
      </c>
      <c r="E69" s="2">
        <v>22.647574150000001</v>
      </c>
      <c r="F69" s="2">
        <v>3.5157458853919001</v>
      </c>
      <c r="G69" s="2">
        <v>4</v>
      </c>
      <c r="H69" s="2">
        <v>22.22996148</v>
      </c>
      <c r="I69" s="2">
        <v>1.3008099469681</v>
      </c>
      <c r="J69" s="2">
        <v>5</v>
      </c>
      <c r="K69" s="2">
        <v>23.940762450000001</v>
      </c>
      <c r="L69" s="2">
        <v>4.5912410105116201</v>
      </c>
      <c r="M69" s="2">
        <v>4</v>
      </c>
      <c r="O69" s="4" t="s">
        <v>58</v>
      </c>
      <c r="P69" s="4" t="s">
        <v>58</v>
      </c>
      <c r="Q69" s="4" t="s">
        <v>58</v>
      </c>
      <c r="R69" s="4" t="s">
        <v>58</v>
      </c>
      <c r="S69" s="4" t="s">
        <v>58</v>
      </c>
      <c r="T69" s="4" t="s">
        <v>58</v>
      </c>
    </row>
    <row r="70" spans="1:20" x14ac:dyDescent="0.2">
      <c r="A70" s="1" t="s">
        <v>14</v>
      </c>
      <c r="B70" s="2">
        <v>167.85778933333299</v>
      </c>
      <c r="C70" s="2">
        <v>1.33376583437479</v>
      </c>
      <c r="D70" s="2">
        <v>6</v>
      </c>
      <c r="E70" s="2">
        <v>177.694028</v>
      </c>
      <c r="F70" s="2">
        <v>1.2404532191614499</v>
      </c>
      <c r="G70" s="2">
        <v>4</v>
      </c>
      <c r="H70" s="2">
        <v>168.11824480000001</v>
      </c>
      <c r="I70" s="2">
        <v>0.35058003991485398</v>
      </c>
      <c r="J70" s="2">
        <v>5</v>
      </c>
      <c r="K70" s="2">
        <v>172.31230149999999</v>
      </c>
      <c r="L70" s="2">
        <v>7.9323521804100698</v>
      </c>
      <c r="M70" s="2">
        <v>4</v>
      </c>
      <c r="O70" s="4" t="s">
        <v>59</v>
      </c>
      <c r="P70" s="4">
        <v>0.48580000000000001</v>
      </c>
      <c r="Q70" s="4">
        <v>0.32390000000000002</v>
      </c>
      <c r="R70" s="4">
        <v>6.9999999999999999E-4</v>
      </c>
      <c r="S70" s="4">
        <v>0.32390000000000002</v>
      </c>
      <c r="T70" s="4">
        <v>0.32390000000000002</v>
      </c>
    </row>
    <row r="71" spans="1:20" x14ac:dyDescent="0.2">
      <c r="A71" s="1" t="s">
        <v>15</v>
      </c>
      <c r="B71" s="2">
        <v>166.78215533333301</v>
      </c>
      <c r="C71" s="2">
        <v>1.8166568741064599</v>
      </c>
      <c r="D71" s="2">
        <v>6</v>
      </c>
      <c r="E71" s="2">
        <v>154.91113050000001</v>
      </c>
      <c r="F71" s="2">
        <v>7.05535019330779</v>
      </c>
      <c r="G71" s="2">
        <v>4</v>
      </c>
      <c r="H71" s="2">
        <v>166.1172454</v>
      </c>
      <c r="I71" s="2">
        <v>1.01535104037879</v>
      </c>
      <c r="J71" s="2">
        <v>5</v>
      </c>
      <c r="K71" s="2">
        <v>160.51940500000001</v>
      </c>
      <c r="L71" s="2">
        <v>0.12795352135834101</v>
      </c>
      <c r="M71" s="2">
        <v>4</v>
      </c>
      <c r="O71" s="4">
        <v>2.7E-2</v>
      </c>
      <c r="P71" s="4">
        <v>0.17100000000000001</v>
      </c>
      <c r="Q71" s="4">
        <v>4.0000000000000002E-4</v>
      </c>
      <c r="R71" s="4">
        <v>2.7E-2</v>
      </c>
      <c r="S71" s="4">
        <v>9.2399999999999996E-2</v>
      </c>
      <c r="T71" s="4">
        <v>4.0000000000000002E-4</v>
      </c>
    </row>
    <row r="72" spans="1:20" x14ac:dyDescent="0.2">
      <c r="A72" s="1" t="s">
        <v>16</v>
      </c>
      <c r="B72" s="2">
        <v>163.19908733333301</v>
      </c>
      <c r="C72" s="2">
        <v>2.7136486759432699</v>
      </c>
      <c r="D72" s="2">
        <v>6</v>
      </c>
      <c r="E72" s="2">
        <v>150.76316249999999</v>
      </c>
      <c r="F72" s="2">
        <v>12.4829634936331</v>
      </c>
      <c r="G72" s="2">
        <v>4</v>
      </c>
      <c r="H72" s="2">
        <v>166.0085794</v>
      </c>
      <c r="I72" s="2">
        <v>2.6785792291930299</v>
      </c>
      <c r="J72" s="2">
        <v>5</v>
      </c>
      <c r="K72" s="2">
        <v>159.640424</v>
      </c>
      <c r="L72" s="2">
        <v>2.7113731187780101</v>
      </c>
      <c r="M72" s="2">
        <v>4</v>
      </c>
      <c r="O72" s="4">
        <v>0.153</v>
      </c>
      <c r="P72" s="4">
        <v>0.153</v>
      </c>
      <c r="Q72" s="4">
        <v>0.153</v>
      </c>
      <c r="R72" s="4">
        <v>0.153</v>
      </c>
      <c r="S72" s="4">
        <v>0.23039999999999999</v>
      </c>
      <c r="T72" s="4">
        <v>5.9900000000000002E-2</v>
      </c>
    </row>
    <row r="73" spans="1:20" x14ac:dyDescent="0.2">
      <c r="A73" s="1" t="s">
        <v>17</v>
      </c>
      <c r="B73" s="2">
        <v>131.43759966666701</v>
      </c>
      <c r="C73" s="2">
        <v>2.2919968596155398</v>
      </c>
      <c r="D73" s="2">
        <v>6</v>
      </c>
      <c r="E73" s="2">
        <v>133.98265549999999</v>
      </c>
      <c r="F73" s="2">
        <v>3.6272636879620799</v>
      </c>
      <c r="G73" s="2">
        <v>4</v>
      </c>
      <c r="H73" s="2">
        <v>130.47346540000001</v>
      </c>
      <c r="I73" s="2">
        <v>3.2886989354829699</v>
      </c>
      <c r="J73" s="2">
        <v>5</v>
      </c>
      <c r="K73" s="2">
        <v>132.67246700000001</v>
      </c>
      <c r="L73" s="2">
        <v>1.3584994099005001</v>
      </c>
      <c r="M73" s="2">
        <v>4</v>
      </c>
      <c r="O73" s="4">
        <v>0.52270000000000005</v>
      </c>
      <c r="P73" s="4">
        <v>0.65720000000000001</v>
      </c>
      <c r="Q73" s="4">
        <v>0.52270000000000005</v>
      </c>
      <c r="R73" s="4">
        <v>0.52270000000000005</v>
      </c>
      <c r="S73" s="4">
        <v>0.65720000000000001</v>
      </c>
      <c r="T73" s="4">
        <v>0.52270000000000005</v>
      </c>
    </row>
    <row r="74" spans="1:20" x14ac:dyDescent="0.2">
      <c r="A74" s="1" t="s">
        <v>18</v>
      </c>
      <c r="B74" s="2">
        <v>67.980585300000001</v>
      </c>
      <c r="C74" s="2">
        <v>1.9717541057530099</v>
      </c>
      <c r="D74" s="2">
        <v>6</v>
      </c>
      <c r="E74" s="2">
        <v>75.389505700000001</v>
      </c>
      <c r="F74" s="2">
        <v>11.1548504902803</v>
      </c>
      <c r="G74" s="2">
        <v>4</v>
      </c>
      <c r="H74" s="2">
        <v>67.052503160000001</v>
      </c>
      <c r="I74" s="2">
        <v>2.7220810344133</v>
      </c>
      <c r="J74" s="2">
        <v>5</v>
      </c>
      <c r="K74" s="2">
        <v>70.914640300000002</v>
      </c>
      <c r="L74" s="2">
        <v>1.8602841128676699</v>
      </c>
      <c r="M74" s="2">
        <v>4</v>
      </c>
      <c r="O74" s="4">
        <v>0.45660000000000001</v>
      </c>
      <c r="P74" s="4">
        <v>0.59909999999999997</v>
      </c>
      <c r="Q74" s="4">
        <v>0.1623</v>
      </c>
      <c r="R74" s="4">
        <v>0.45660000000000001</v>
      </c>
      <c r="S74" s="4">
        <v>0.59909999999999997</v>
      </c>
      <c r="T74" s="4">
        <v>0.1623</v>
      </c>
    </row>
    <row r="75" spans="1:20" x14ac:dyDescent="0.2">
      <c r="A75" s="1" t="s">
        <v>19</v>
      </c>
      <c r="B75" s="2">
        <v>2.4952937249999998</v>
      </c>
      <c r="C75" s="2">
        <v>7.8990440475383894E-2</v>
      </c>
      <c r="D75" s="2">
        <v>6</v>
      </c>
      <c r="E75" s="2">
        <v>2.4148420349999999</v>
      </c>
      <c r="F75" s="2">
        <v>4.1977134667343603E-2</v>
      </c>
      <c r="G75" s="2">
        <v>4</v>
      </c>
      <c r="H75" s="2">
        <v>2.5075868780000001</v>
      </c>
      <c r="I75" s="2">
        <v>0.159617337677324</v>
      </c>
      <c r="J75" s="2">
        <v>5</v>
      </c>
      <c r="K75" s="2">
        <v>2.2846254699999999</v>
      </c>
      <c r="L75" s="2">
        <v>0.16098618977082901</v>
      </c>
      <c r="M75" s="2">
        <v>4</v>
      </c>
      <c r="O75" s="4">
        <v>0.17549999999999999</v>
      </c>
      <c r="P75" s="4">
        <v>0.96889999999999998</v>
      </c>
      <c r="Q75" s="4">
        <v>0.17549999999999999</v>
      </c>
      <c r="R75" s="4">
        <v>0.35820000000000002</v>
      </c>
      <c r="S75" s="4">
        <v>0.3377</v>
      </c>
      <c r="T75" s="4">
        <v>0.17549999999999999</v>
      </c>
    </row>
    <row r="76" spans="1:20" x14ac:dyDescent="0.2">
      <c r="A76" s="1" t="s">
        <v>20</v>
      </c>
      <c r="B76" s="2">
        <v>6.2650257816666697</v>
      </c>
      <c r="C76" s="2">
        <v>0.15580292737196799</v>
      </c>
      <c r="D76" s="2">
        <v>6</v>
      </c>
      <c r="E76" s="2">
        <v>6.5308982450000004</v>
      </c>
      <c r="F76" s="2">
        <v>0.27411425110929999</v>
      </c>
      <c r="G76" s="2">
        <v>4</v>
      </c>
      <c r="H76" s="2">
        <v>6.2683234240000001</v>
      </c>
      <c r="I76" s="2">
        <v>0.21545585269999401</v>
      </c>
      <c r="J76" s="2">
        <v>5</v>
      </c>
      <c r="K76" s="2">
        <v>6.2646928749999997</v>
      </c>
      <c r="L76" s="2">
        <v>0.18004191830706401</v>
      </c>
      <c r="M76" s="2">
        <v>4</v>
      </c>
      <c r="O76" s="4">
        <v>0.37630000000000002</v>
      </c>
      <c r="P76" s="4" t="s">
        <v>58</v>
      </c>
      <c r="Q76" s="4" t="s">
        <v>58</v>
      </c>
      <c r="R76" s="4">
        <v>0.37630000000000002</v>
      </c>
      <c r="S76" s="4">
        <v>0.37630000000000002</v>
      </c>
      <c r="T76" s="4" t="s">
        <v>58</v>
      </c>
    </row>
    <row r="77" spans="1:20" x14ac:dyDescent="0.2">
      <c r="A77" s="1" t="s">
        <v>21</v>
      </c>
      <c r="B77" s="2">
        <v>4.2392604666666696</v>
      </c>
      <c r="C77" s="2">
        <v>0.39294747471094199</v>
      </c>
      <c r="D77" s="2">
        <v>6</v>
      </c>
      <c r="E77" s="2">
        <v>5.6059474849999997</v>
      </c>
      <c r="F77" s="2">
        <v>8.9939480596792507E-2</v>
      </c>
      <c r="G77" s="2">
        <v>4</v>
      </c>
      <c r="H77" s="2">
        <v>4.5326737279999998</v>
      </c>
      <c r="I77" s="2">
        <v>0.49484139047849901</v>
      </c>
      <c r="J77" s="2">
        <v>5</v>
      </c>
      <c r="K77" s="2">
        <v>4.5256252349999997</v>
      </c>
      <c r="L77" s="2">
        <v>0.36134431349532498</v>
      </c>
      <c r="M77" s="2">
        <v>4</v>
      </c>
      <c r="O77" s="4">
        <v>6.9999999999999999E-4</v>
      </c>
      <c r="P77" s="4">
        <v>0.20849999999999999</v>
      </c>
      <c r="Q77" s="4">
        <v>0.20849999999999999</v>
      </c>
      <c r="R77" s="4">
        <v>8.0999999999999996E-3</v>
      </c>
      <c r="S77" s="4">
        <v>8.0999999999999996E-3</v>
      </c>
      <c r="T77" s="4">
        <v>0.53959999999999997</v>
      </c>
    </row>
    <row r="78" spans="1:20" x14ac:dyDescent="0.2">
      <c r="A78" s="1" t="s">
        <v>22</v>
      </c>
      <c r="B78" s="2">
        <v>5.35863588833333</v>
      </c>
      <c r="C78" s="2">
        <v>0.23846751525374299</v>
      </c>
      <c r="D78" s="2">
        <v>6</v>
      </c>
      <c r="E78" s="2">
        <v>7.3440546150000001</v>
      </c>
      <c r="F78" s="2">
        <v>0.691336365404155</v>
      </c>
      <c r="G78" s="2">
        <v>4</v>
      </c>
      <c r="H78" s="2">
        <v>5.5539516759999996</v>
      </c>
      <c r="I78" s="2">
        <v>0.21678935935941199</v>
      </c>
      <c r="J78" s="2">
        <v>5</v>
      </c>
      <c r="K78" s="2">
        <v>6.1804097999999996</v>
      </c>
      <c r="L78" s="2">
        <v>0.32700858284578699</v>
      </c>
      <c r="M78" s="2">
        <v>4</v>
      </c>
      <c r="O78" s="4">
        <v>4.0000000000000001E-3</v>
      </c>
      <c r="P78" s="4">
        <v>3.4700000000000002E-2</v>
      </c>
      <c r="Q78" s="4">
        <v>4.0000000000000001E-3</v>
      </c>
      <c r="R78" s="4">
        <v>4.0000000000000001E-3</v>
      </c>
      <c r="S78" s="4">
        <v>7.7000000000000002E-3</v>
      </c>
      <c r="T78" s="4">
        <v>5.8999999999999999E-3</v>
      </c>
    </row>
    <row r="79" spans="1:20" x14ac:dyDescent="0.2">
      <c r="A79" s="1" t="s">
        <v>23</v>
      </c>
      <c r="B79" s="2">
        <v>7.46670788833333</v>
      </c>
      <c r="C79" s="2">
        <v>0.22560847459833</v>
      </c>
      <c r="D79" s="2">
        <v>6</v>
      </c>
      <c r="E79" s="2">
        <v>8.5451822800000006</v>
      </c>
      <c r="F79" s="2">
        <v>0.89654557084247</v>
      </c>
      <c r="G79" s="2">
        <v>4</v>
      </c>
      <c r="H79" s="2">
        <v>7.5057130299999999</v>
      </c>
      <c r="I79" s="2">
        <v>0.33226003709546098</v>
      </c>
      <c r="J79" s="2">
        <v>5</v>
      </c>
      <c r="K79" s="2">
        <v>8.2481505899999998</v>
      </c>
      <c r="L79" s="2">
        <v>0.46751066219389698</v>
      </c>
      <c r="M79" s="2">
        <v>4</v>
      </c>
      <c r="O79" s="4">
        <v>0.16300000000000001</v>
      </c>
      <c r="P79" s="4">
        <v>0.91290000000000004</v>
      </c>
      <c r="Q79" s="4">
        <v>0.1371</v>
      </c>
      <c r="R79" s="4">
        <v>0.16300000000000001</v>
      </c>
      <c r="S79" s="4">
        <v>0.7722</v>
      </c>
      <c r="T79" s="4">
        <v>0.1371</v>
      </c>
    </row>
    <row r="80" spans="1:20" x14ac:dyDescent="0.2">
      <c r="A80" s="1" t="s">
        <v>24</v>
      </c>
      <c r="B80" s="2">
        <v>9.7656658116666701</v>
      </c>
      <c r="C80" s="2">
        <v>0.20376013877876001</v>
      </c>
      <c r="D80" s="2">
        <v>6</v>
      </c>
      <c r="E80" s="2">
        <v>9.8915857000000003</v>
      </c>
      <c r="F80" s="2">
        <v>0.44531107091633498</v>
      </c>
      <c r="G80" s="2">
        <v>4</v>
      </c>
      <c r="H80" s="2">
        <v>10.048934074</v>
      </c>
      <c r="I80" s="2">
        <v>0.24344270320934</v>
      </c>
      <c r="J80" s="2">
        <v>5</v>
      </c>
      <c r="K80" s="2">
        <v>10.113702285</v>
      </c>
      <c r="L80" s="2">
        <v>0.238890122733045</v>
      </c>
      <c r="M80" s="2">
        <v>4</v>
      </c>
      <c r="O80" s="4">
        <v>0.77129999999999999</v>
      </c>
      <c r="P80" s="4">
        <v>0.24099999999999999</v>
      </c>
      <c r="Q80" s="4">
        <v>0.24099999999999999</v>
      </c>
      <c r="R80" s="4">
        <v>0.77129999999999999</v>
      </c>
      <c r="S80" s="4">
        <v>0.77129999999999999</v>
      </c>
      <c r="T80" s="4">
        <v>0.77129999999999999</v>
      </c>
    </row>
    <row r="81" spans="1:20" x14ac:dyDescent="0.2">
      <c r="A81" s="1" t="s">
        <v>25</v>
      </c>
      <c r="B81" s="2">
        <v>0.34616789999999997</v>
      </c>
      <c r="C81" s="2">
        <v>1.54115918184281E-2</v>
      </c>
      <c r="D81" s="2">
        <v>6</v>
      </c>
      <c r="E81" s="2">
        <v>0.50058629499999996</v>
      </c>
      <c r="F81" s="2">
        <v>5.9695194591390999E-2</v>
      </c>
      <c r="G81" s="2">
        <v>4</v>
      </c>
      <c r="H81" s="2">
        <v>0.34050066600000001</v>
      </c>
      <c r="I81" s="2">
        <v>1.72365358216168E-2</v>
      </c>
      <c r="J81" s="2">
        <v>5</v>
      </c>
      <c r="K81" s="2">
        <v>0.38232370999999998</v>
      </c>
      <c r="L81" s="2">
        <v>1.36605577022365E-2</v>
      </c>
      <c r="M81" s="2">
        <v>4</v>
      </c>
      <c r="O81" s="4">
        <v>3.3E-3</v>
      </c>
      <c r="P81" s="4">
        <v>0.1071</v>
      </c>
      <c r="Q81" s="4">
        <v>3.0999999999999999E-3</v>
      </c>
      <c r="R81" s="4">
        <v>3.3E-3</v>
      </c>
      <c r="S81" s="4">
        <v>5.5999999999999999E-3</v>
      </c>
      <c r="T81" s="4">
        <v>3.0999999999999999E-3</v>
      </c>
    </row>
    <row r="82" spans="1:20" x14ac:dyDescent="0.2">
      <c r="A82" s="1" t="s">
        <v>26</v>
      </c>
      <c r="B82" s="2">
        <v>0.46864541333333298</v>
      </c>
      <c r="C82" s="2">
        <v>2.5563066943653401E-2</v>
      </c>
      <c r="D82" s="2">
        <v>6</v>
      </c>
      <c r="E82" s="2">
        <v>0.56985251000000003</v>
      </c>
      <c r="F82" s="2">
        <v>5.38305802535139E-2</v>
      </c>
      <c r="G82" s="2">
        <v>4</v>
      </c>
      <c r="H82" s="2">
        <v>0.473284714</v>
      </c>
      <c r="I82" s="2">
        <v>3.0068650301654402E-2</v>
      </c>
      <c r="J82" s="2">
        <v>5</v>
      </c>
      <c r="K82" s="2">
        <v>0.55152098500000002</v>
      </c>
      <c r="L82" s="2">
        <v>3.6845680115802401E-2</v>
      </c>
      <c r="M82" s="2">
        <v>4</v>
      </c>
      <c r="O82" s="4">
        <v>1.5299999999999999E-2</v>
      </c>
      <c r="P82" s="4">
        <v>0.29039999999999999</v>
      </c>
      <c r="Q82" s="4">
        <v>1.5299999999999999E-2</v>
      </c>
      <c r="R82" s="4">
        <v>1.5299999999999999E-2</v>
      </c>
      <c r="S82" s="4">
        <v>0.26269999999999999</v>
      </c>
      <c r="T82" s="4">
        <v>1.5299999999999999E-2</v>
      </c>
    </row>
    <row r="83" spans="1:20" x14ac:dyDescent="0.2">
      <c r="A83" s="1" t="s">
        <v>27</v>
      </c>
      <c r="B83" s="2">
        <v>0.33438833166666698</v>
      </c>
      <c r="C83" s="2">
        <v>1.2971211841029199E-2</v>
      </c>
      <c r="D83" s="2">
        <v>6</v>
      </c>
      <c r="E83" s="2">
        <v>0.28455964</v>
      </c>
      <c r="F83" s="2">
        <v>2.49431251157348E-2</v>
      </c>
      <c r="G83" s="2">
        <v>4</v>
      </c>
      <c r="H83" s="2">
        <v>0.33481720999999998</v>
      </c>
      <c r="I83" s="2">
        <v>2.9577887453999301E-2</v>
      </c>
      <c r="J83" s="2">
        <v>5</v>
      </c>
      <c r="K83" s="2">
        <v>0.27682369000000001</v>
      </c>
      <c r="L83" s="2">
        <v>3.8273011224795699E-3</v>
      </c>
      <c r="M83" s="2">
        <v>4</v>
      </c>
      <c r="O83" s="4">
        <v>1.49E-2</v>
      </c>
      <c r="P83" s="4">
        <v>0.35830000000000001</v>
      </c>
      <c r="Q83" s="4" t="s">
        <v>59</v>
      </c>
      <c r="R83" s="4">
        <v>1.55E-2</v>
      </c>
      <c r="S83" s="4">
        <v>0.25580000000000003</v>
      </c>
      <c r="T83" s="4">
        <v>1.23E-2</v>
      </c>
    </row>
    <row r="84" spans="1:20" x14ac:dyDescent="0.2">
      <c r="A84" s="1" t="s">
        <v>28</v>
      </c>
      <c r="B84" s="2">
        <v>4.9927376016666702</v>
      </c>
      <c r="C84" s="2">
        <v>0.13422120662710599</v>
      </c>
      <c r="D84" s="2">
        <v>6</v>
      </c>
      <c r="E84" s="2">
        <v>4.1214671249999997</v>
      </c>
      <c r="F84" s="2">
        <v>0.11853249864429</v>
      </c>
      <c r="G84" s="2">
        <v>4</v>
      </c>
      <c r="H84" s="2">
        <v>5.0825900319999997</v>
      </c>
      <c r="I84" s="2">
        <v>0.17865465090105001</v>
      </c>
      <c r="J84" s="2">
        <v>5</v>
      </c>
      <c r="K84" s="2">
        <v>4.3507561499999996</v>
      </c>
      <c r="L84" s="2">
        <v>0.33280132284865299</v>
      </c>
      <c r="M84" s="2">
        <v>4</v>
      </c>
      <c r="O84" s="4" t="s">
        <v>59</v>
      </c>
      <c r="P84" s="4">
        <v>0.14050000000000001</v>
      </c>
      <c r="Q84" s="4">
        <v>1.38E-2</v>
      </c>
      <c r="R84" s="4" t="s">
        <v>59</v>
      </c>
      <c r="S84" s="4">
        <v>0.1181</v>
      </c>
      <c r="T84" s="4">
        <v>1.03E-2</v>
      </c>
    </row>
    <row r="85" spans="1:20" x14ac:dyDescent="0.2">
      <c r="A85" s="1" t="s">
        <v>29</v>
      </c>
      <c r="B85" s="2">
        <v>5.9021865050000004</v>
      </c>
      <c r="C85" s="2">
        <v>0.18265608659718199</v>
      </c>
      <c r="D85" s="2">
        <v>6</v>
      </c>
      <c r="E85" s="2">
        <v>6.8674613500000001</v>
      </c>
      <c r="F85" s="2">
        <v>1.3578677425179799</v>
      </c>
      <c r="G85" s="2">
        <v>4</v>
      </c>
      <c r="H85" s="2">
        <v>5.938287152</v>
      </c>
      <c r="I85" s="2">
        <v>8.6465395848783502E-2</v>
      </c>
      <c r="J85" s="2">
        <v>5</v>
      </c>
      <c r="K85" s="2">
        <v>5.9831708199999998</v>
      </c>
      <c r="L85" s="2">
        <v>4.1877940117594201E-2</v>
      </c>
      <c r="M85" s="2">
        <v>4</v>
      </c>
      <c r="O85" s="4">
        <v>0.4577</v>
      </c>
      <c r="P85" s="4">
        <v>0.74760000000000004</v>
      </c>
      <c r="Q85" s="4">
        <v>0.4577</v>
      </c>
      <c r="R85" s="4">
        <v>0.4577</v>
      </c>
      <c r="S85" s="4">
        <v>0.4577</v>
      </c>
      <c r="T85" s="4">
        <v>0.4577</v>
      </c>
    </row>
    <row r="86" spans="1:20" x14ac:dyDescent="0.2">
      <c r="A86" s="1" t="s">
        <v>45</v>
      </c>
      <c r="B86" s="2">
        <v>6.0113351416666703</v>
      </c>
      <c r="C86" s="2">
        <v>3.9356510410943402E-2</v>
      </c>
      <c r="D86" s="2">
        <v>6</v>
      </c>
      <c r="E86" s="2">
        <v>6.2093079849999997</v>
      </c>
      <c r="F86" s="2">
        <v>0.52236549069246696</v>
      </c>
      <c r="G86" s="2">
        <v>4</v>
      </c>
      <c r="H86" s="2">
        <v>5.9611244240000003</v>
      </c>
      <c r="I86" s="2">
        <v>0.17766838541667701</v>
      </c>
      <c r="J86" s="2">
        <v>5</v>
      </c>
      <c r="K86" s="2">
        <v>6.0068837750000004</v>
      </c>
      <c r="L86" s="2">
        <v>0.106609707517288</v>
      </c>
      <c r="M86" s="2">
        <v>4</v>
      </c>
      <c r="O86" s="4">
        <v>0.85519999999999996</v>
      </c>
      <c r="P86" s="4">
        <v>0.85519999999999996</v>
      </c>
      <c r="Q86" s="4" t="s">
        <v>58</v>
      </c>
      <c r="R86" s="4">
        <v>0.85519999999999996</v>
      </c>
      <c r="S86" s="4">
        <v>0.85519999999999996</v>
      </c>
      <c r="T86" s="4">
        <v>0.85519999999999996</v>
      </c>
    </row>
    <row r="87" spans="1:20" x14ac:dyDescent="0.2">
      <c r="A87" s="1" t="s">
        <v>46</v>
      </c>
      <c r="B87" s="2">
        <v>7.2084894033333304</v>
      </c>
      <c r="C87" s="2">
        <v>0.247716143588743</v>
      </c>
      <c r="D87" s="2">
        <v>6</v>
      </c>
      <c r="E87" s="2">
        <v>7.6850556550000002</v>
      </c>
      <c r="F87" s="2">
        <v>1.0746221657392001</v>
      </c>
      <c r="G87" s="2">
        <v>4</v>
      </c>
      <c r="H87" s="2">
        <v>6.8830365540000003</v>
      </c>
      <c r="I87" s="2">
        <v>0.14076871239695801</v>
      </c>
      <c r="J87" s="2">
        <v>5</v>
      </c>
      <c r="K87" s="2">
        <v>7.2364522500000001</v>
      </c>
      <c r="L87" s="2">
        <v>0.32238803709445801</v>
      </c>
      <c r="M87" s="2">
        <v>4</v>
      </c>
      <c r="O87" s="4">
        <v>0.62590000000000001</v>
      </c>
      <c r="P87" s="4">
        <v>0.16800000000000001</v>
      </c>
      <c r="Q87" s="4">
        <v>0.97740000000000005</v>
      </c>
      <c r="R87" s="4">
        <v>0.51139999999999997</v>
      </c>
      <c r="S87" s="4">
        <v>0.62590000000000001</v>
      </c>
      <c r="T87" s="4">
        <v>0.37009999999999998</v>
      </c>
    </row>
    <row r="88" spans="1:20" x14ac:dyDescent="0.2">
      <c r="A88" s="1" t="s">
        <v>30</v>
      </c>
      <c r="B88" s="2">
        <v>4.4251086900000001</v>
      </c>
      <c r="C88" s="2">
        <v>0.17391446361558499</v>
      </c>
      <c r="D88" s="2">
        <v>6</v>
      </c>
      <c r="E88" s="2">
        <v>3.9892132849999999</v>
      </c>
      <c r="F88" s="2">
        <v>0.46547288709828399</v>
      </c>
      <c r="G88" s="2">
        <v>4</v>
      </c>
      <c r="H88" s="2">
        <v>4.1186449300000003</v>
      </c>
      <c r="I88" s="2">
        <v>0.31816565433955502</v>
      </c>
      <c r="J88" s="2">
        <v>5</v>
      </c>
      <c r="K88" s="2">
        <v>3.9411592849999999</v>
      </c>
      <c r="L88" s="2">
        <v>0.27691017371089799</v>
      </c>
      <c r="M88" s="2">
        <v>4</v>
      </c>
      <c r="O88" s="4">
        <v>0.34399999999999997</v>
      </c>
      <c r="P88" s="4">
        <v>0.33889999999999998</v>
      </c>
      <c r="Q88" s="4">
        <v>0.1963</v>
      </c>
      <c r="R88" s="4">
        <v>0.86419999999999997</v>
      </c>
      <c r="S88" s="4">
        <v>0.95289999999999997</v>
      </c>
      <c r="T88" s="4">
        <v>0.6623</v>
      </c>
    </row>
    <row r="89" spans="1:20" x14ac:dyDescent="0.2">
      <c r="A89" s="1" t="s">
        <v>31</v>
      </c>
      <c r="B89" s="2">
        <v>3.9984046833333302</v>
      </c>
      <c r="C89" s="2">
        <v>0.19303163748182101</v>
      </c>
      <c r="D89" s="2">
        <v>6</v>
      </c>
      <c r="E89" s="2">
        <v>3.47550333</v>
      </c>
      <c r="F89" s="2">
        <v>0.39014566838746001</v>
      </c>
      <c r="G89" s="2">
        <v>4</v>
      </c>
      <c r="H89" s="2">
        <v>3.9375123479999998</v>
      </c>
      <c r="I89" s="2">
        <v>0.38455646120046899</v>
      </c>
      <c r="J89" s="2">
        <v>5</v>
      </c>
      <c r="K89" s="2">
        <v>3.2864198650000001</v>
      </c>
      <c r="L89" s="2">
        <v>0.35918536989871802</v>
      </c>
      <c r="M89" s="2">
        <v>4</v>
      </c>
      <c r="O89" s="4">
        <v>0.14940000000000001</v>
      </c>
      <c r="P89" s="4">
        <v>0.83499999999999996</v>
      </c>
      <c r="Q89" s="4">
        <v>0.1174</v>
      </c>
      <c r="R89" s="4">
        <v>0.20130000000000001</v>
      </c>
      <c r="S89" s="4">
        <v>0.66359999999999997</v>
      </c>
      <c r="T89" s="4">
        <v>0.1174</v>
      </c>
    </row>
    <row r="90" spans="1:20" x14ac:dyDescent="0.2">
      <c r="A90" s="1" t="s">
        <v>32</v>
      </c>
      <c r="B90" s="2">
        <v>2.2850709966666698</v>
      </c>
      <c r="C90" s="2">
        <v>0.102588394084105</v>
      </c>
      <c r="D90" s="2">
        <v>6</v>
      </c>
      <c r="E90" s="2">
        <v>2.0506476550000001</v>
      </c>
      <c r="F90" s="2">
        <v>1.8127499414448599E-2</v>
      </c>
      <c r="G90" s="2">
        <v>4</v>
      </c>
      <c r="H90" s="2">
        <v>2.3368124360000002</v>
      </c>
      <c r="I90" s="2">
        <v>0.152640017771563</v>
      </c>
      <c r="J90" s="2">
        <v>5</v>
      </c>
      <c r="K90" s="2">
        <v>1.8033340849999999</v>
      </c>
      <c r="L90" s="2">
        <v>0.25518000284320402</v>
      </c>
      <c r="M90" s="2">
        <v>4</v>
      </c>
      <c r="O90" s="4">
        <v>4.5999999999999999E-3</v>
      </c>
      <c r="P90" s="4">
        <v>0.1978</v>
      </c>
      <c r="Q90" s="4">
        <v>1.47E-2</v>
      </c>
      <c r="R90" s="4">
        <v>1.17E-2</v>
      </c>
      <c r="S90" s="4">
        <v>6.5000000000000002E-2</v>
      </c>
      <c r="T90" s="4">
        <v>1.17E-2</v>
      </c>
    </row>
    <row r="91" spans="1:20" x14ac:dyDescent="0.2">
      <c r="A91" s="1" t="s">
        <v>33</v>
      </c>
      <c r="B91" s="2">
        <v>3.5269109866666701</v>
      </c>
      <c r="C91" s="2">
        <v>0.11175344124552899</v>
      </c>
      <c r="D91" s="2">
        <v>6</v>
      </c>
      <c r="E91" s="2">
        <v>3.14580372</v>
      </c>
      <c r="F91" s="2">
        <v>3.3133543051517902E-2</v>
      </c>
      <c r="G91" s="2">
        <v>4</v>
      </c>
      <c r="H91" s="2">
        <v>3.4395985859999998</v>
      </c>
      <c r="I91" s="2">
        <v>8.4935277461756303E-2</v>
      </c>
      <c r="J91" s="2">
        <v>5</v>
      </c>
      <c r="K91" s="2">
        <v>3.2309775799999998</v>
      </c>
      <c r="L91" s="2">
        <v>0.11771332521485101</v>
      </c>
      <c r="M91" s="2">
        <v>4</v>
      </c>
      <c r="O91" s="4">
        <v>4.0000000000000002E-4</v>
      </c>
      <c r="P91" s="4">
        <v>7.7299999999999994E-2</v>
      </c>
      <c r="Q91" s="4">
        <v>4.7999999999999996E-3</v>
      </c>
      <c r="R91" s="4">
        <v>6.9999999999999999E-4</v>
      </c>
      <c r="S91" s="4">
        <v>9.0300000000000005E-2</v>
      </c>
      <c r="T91" s="4">
        <v>1.5699999999999999E-2</v>
      </c>
    </row>
    <row r="92" spans="1:20" x14ac:dyDescent="0.2">
      <c r="A92" s="1" t="s">
        <v>34</v>
      </c>
      <c r="B92" s="2">
        <v>11.4468535166667</v>
      </c>
      <c r="C92" s="2">
        <v>0.34442634606108402</v>
      </c>
      <c r="D92" s="2">
        <v>6</v>
      </c>
      <c r="E92" s="2">
        <v>10.0483425</v>
      </c>
      <c r="F92" s="2">
        <v>2.8016152752533701E-2</v>
      </c>
      <c r="G92" s="2">
        <v>4</v>
      </c>
      <c r="H92" s="2">
        <v>11.31625382</v>
      </c>
      <c r="I92" s="2">
        <v>0.26580600024915202</v>
      </c>
      <c r="J92" s="2">
        <v>5</v>
      </c>
      <c r="K92" s="2">
        <v>10.38627105</v>
      </c>
      <c r="L92" s="2">
        <v>0.32696252184131203</v>
      </c>
      <c r="M92" s="2">
        <v>4</v>
      </c>
      <c r="O92" s="4">
        <v>4.0000000000000002E-4</v>
      </c>
      <c r="P92" s="4">
        <v>0.18190000000000001</v>
      </c>
      <c r="Q92" s="4">
        <v>1.2999999999999999E-3</v>
      </c>
      <c r="R92" s="4">
        <v>4.0000000000000002E-4</v>
      </c>
      <c r="S92" s="4">
        <v>5.7299999999999997E-2</v>
      </c>
      <c r="T92" s="4">
        <v>2.2000000000000001E-3</v>
      </c>
    </row>
    <row r="93" spans="1:20" x14ac:dyDescent="0.2">
      <c r="A93" s="1" t="s">
        <v>35</v>
      </c>
      <c r="B93" s="2">
        <v>8.8288771383333309</v>
      </c>
      <c r="C93" s="2">
        <v>0.59688371295828402</v>
      </c>
      <c r="D93" s="2">
        <v>6</v>
      </c>
      <c r="E93" s="2">
        <v>7.1263767400000004</v>
      </c>
      <c r="F93" s="2">
        <v>0.70205763865945003</v>
      </c>
      <c r="G93" s="2">
        <v>4</v>
      </c>
      <c r="H93" s="2">
        <v>8.9071606859999992</v>
      </c>
      <c r="I93" s="2">
        <v>0.40472081457311598</v>
      </c>
      <c r="J93" s="2">
        <v>5</v>
      </c>
      <c r="K93" s="2">
        <v>7.7196822999999997</v>
      </c>
      <c r="L93" s="2">
        <v>0.15705712488990101</v>
      </c>
      <c r="M93" s="2">
        <v>4</v>
      </c>
      <c r="O93" s="4">
        <v>4.3E-3</v>
      </c>
      <c r="P93" s="4">
        <v>0.29420000000000002</v>
      </c>
      <c r="Q93" s="4">
        <v>4.3E-3</v>
      </c>
      <c r="R93" s="4">
        <v>4.3E-3</v>
      </c>
      <c r="S93" s="4">
        <v>8.3299999999999999E-2</v>
      </c>
      <c r="T93" s="4">
        <v>3.0999999999999999E-3</v>
      </c>
    </row>
    <row r="94" spans="1:20" x14ac:dyDescent="0.2">
      <c r="A94" s="1" t="s">
        <v>36</v>
      </c>
      <c r="B94" s="2">
        <v>2.1422263433333302</v>
      </c>
      <c r="C94" s="2">
        <v>0.33716701003342298</v>
      </c>
      <c r="D94" s="2">
        <v>6</v>
      </c>
      <c r="E94" s="2">
        <v>1.5804730499999999</v>
      </c>
      <c r="F94" s="2">
        <v>0.14858318178392499</v>
      </c>
      <c r="G94" s="2">
        <v>4</v>
      </c>
      <c r="H94" s="2">
        <v>1.95110224</v>
      </c>
      <c r="I94" s="2">
        <v>7.0428232849589795E-2</v>
      </c>
      <c r="J94" s="2">
        <v>5</v>
      </c>
      <c r="K94" s="2">
        <v>1.4998577049999999</v>
      </c>
      <c r="L94" s="2">
        <v>0.17770248346930201</v>
      </c>
      <c r="M94" s="2">
        <v>4</v>
      </c>
      <c r="O94" s="4">
        <v>5.5999999999999999E-3</v>
      </c>
      <c r="P94" s="4">
        <v>0.10059999999999999</v>
      </c>
      <c r="Q94" s="4">
        <v>5.5999999999999999E-3</v>
      </c>
      <c r="R94" s="4">
        <v>5.5999999999999999E-3</v>
      </c>
      <c r="S94" s="4">
        <v>0.18820000000000001</v>
      </c>
      <c r="T94" s="4">
        <v>5.5999999999999999E-3</v>
      </c>
    </row>
    <row r="95" spans="1:20" x14ac:dyDescent="0.2">
      <c r="A95" s="1" t="s">
        <v>37</v>
      </c>
      <c r="B95" s="2">
        <v>2.4435394449999999</v>
      </c>
      <c r="C95" s="2">
        <v>0.23474377632270901</v>
      </c>
      <c r="D95" s="2">
        <v>6</v>
      </c>
      <c r="E95" s="2">
        <v>2.1222644599999998</v>
      </c>
      <c r="F95" s="2">
        <v>0.21847139722831299</v>
      </c>
      <c r="G95" s="2">
        <v>4</v>
      </c>
      <c r="H95" s="2">
        <v>2.826912622</v>
      </c>
      <c r="I95" s="2">
        <v>0.19731484581225001</v>
      </c>
      <c r="J95" s="2">
        <v>5</v>
      </c>
      <c r="K95" s="2">
        <v>2.4608652599999998</v>
      </c>
      <c r="L95" s="2">
        <v>0.14520776117013501</v>
      </c>
      <c r="M95" s="2">
        <v>4</v>
      </c>
      <c r="O95" s="4">
        <v>1.3899999999999999E-2</v>
      </c>
      <c r="P95" s="4">
        <v>6.0000000000000001E-3</v>
      </c>
      <c r="Q95" s="4">
        <v>0.16300000000000001</v>
      </c>
      <c r="R95" s="4">
        <v>2.3999999999999998E-3</v>
      </c>
      <c r="S95" s="4">
        <v>1.2999999999999999E-2</v>
      </c>
      <c r="T95" s="4">
        <v>6.0000000000000001E-3</v>
      </c>
    </row>
    <row r="96" spans="1:20" x14ac:dyDescent="0.2">
      <c r="A96" s="1" t="s">
        <v>38</v>
      </c>
      <c r="B96" s="2">
        <v>3.5407871200000001</v>
      </c>
      <c r="C96" s="2">
        <v>0.23425585453695499</v>
      </c>
      <c r="D96" s="2">
        <v>6</v>
      </c>
      <c r="E96" s="2">
        <v>2.8512311349999999</v>
      </c>
      <c r="F96" s="2">
        <v>0.211224248388829</v>
      </c>
      <c r="G96" s="2">
        <v>4</v>
      </c>
      <c r="H96" s="2">
        <v>3.3948821680000001</v>
      </c>
      <c r="I96" s="2">
        <v>0.51539640152462896</v>
      </c>
      <c r="J96" s="2">
        <v>5</v>
      </c>
      <c r="K96" s="2">
        <v>2.93230871</v>
      </c>
      <c r="L96" s="2">
        <v>0.29625030498973698</v>
      </c>
      <c r="M96" s="2">
        <v>4</v>
      </c>
      <c r="O96" s="4">
        <v>8.0000000000000002E-3</v>
      </c>
      <c r="P96" s="4">
        <v>0.49359999999999998</v>
      </c>
      <c r="Q96" s="4">
        <v>3.49E-2</v>
      </c>
      <c r="R96" s="4">
        <v>0.1167</v>
      </c>
      <c r="S96" s="4">
        <v>0.49359999999999998</v>
      </c>
      <c r="T96" s="4">
        <v>0.15229999999999999</v>
      </c>
    </row>
    <row r="97" spans="1:20" x14ac:dyDescent="0.2">
      <c r="A97" s="1" t="s">
        <v>39</v>
      </c>
      <c r="B97" s="2">
        <v>3.5979247600000002</v>
      </c>
      <c r="C97" s="2">
        <v>0.28662713743479601</v>
      </c>
      <c r="D97" s="2">
        <v>6</v>
      </c>
      <c r="E97" s="2">
        <v>3.4361644199999999</v>
      </c>
      <c r="F97" s="2">
        <v>0.116963324121162</v>
      </c>
      <c r="G97" s="2">
        <v>4</v>
      </c>
      <c r="H97" s="2">
        <v>3.5112883460000002</v>
      </c>
      <c r="I97" s="2">
        <v>0.12343831180147199</v>
      </c>
      <c r="J97" s="2">
        <v>5</v>
      </c>
      <c r="K97" s="2">
        <v>3.4343310950000001</v>
      </c>
      <c r="L97" s="2">
        <v>0.192494832451237</v>
      </c>
      <c r="M97" s="2">
        <v>4</v>
      </c>
      <c r="O97" s="4">
        <v>0.69230000000000003</v>
      </c>
      <c r="P97" s="4">
        <v>0.69230000000000003</v>
      </c>
      <c r="Q97" s="4">
        <v>0.69230000000000003</v>
      </c>
      <c r="R97" s="4">
        <v>0.69230000000000003</v>
      </c>
      <c r="S97" s="4" t="s">
        <v>58</v>
      </c>
      <c r="T97" s="4">
        <v>0.69230000000000003</v>
      </c>
    </row>
    <row r="98" spans="1:20" x14ac:dyDescent="0.2">
      <c r="A98" s="1" t="s">
        <v>1</v>
      </c>
      <c r="B98" s="2">
        <v>9.5822513233333293</v>
      </c>
      <c r="C98" s="2">
        <v>0.56330253771765704</v>
      </c>
      <c r="D98" s="2">
        <v>6</v>
      </c>
      <c r="E98" s="2">
        <v>8.4096600200000005</v>
      </c>
      <c r="F98" s="2">
        <v>0.54665897551180598</v>
      </c>
      <c r="G98" s="2">
        <v>4</v>
      </c>
      <c r="H98" s="2">
        <v>9.7330831339999992</v>
      </c>
      <c r="I98" s="2">
        <v>0.44249429137710899</v>
      </c>
      <c r="J98" s="2">
        <v>5</v>
      </c>
      <c r="K98" s="2">
        <v>8.8275050700000008</v>
      </c>
      <c r="L98" s="2">
        <v>0.63395289283760403</v>
      </c>
      <c r="M98" s="2">
        <v>4</v>
      </c>
      <c r="O98" s="4">
        <v>3.1300000000000001E-2</v>
      </c>
      <c r="P98" s="4">
        <v>0.4627</v>
      </c>
      <c r="Q98" s="4">
        <v>0.1125</v>
      </c>
      <c r="R98" s="4">
        <v>3.1300000000000001E-2</v>
      </c>
      <c r="S98" s="4">
        <v>0.31459999999999999</v>
      </c>
      <c r="T98" s="4">
        <v>8.5000000000000006E-2</v>
      </c>
    </row>
    <row r="99" spans="1:20" x14ac:dyDescent="0.2">
      <c r="A99" s="1" t="s">
        <v>40</v>
      </c>
      <c r="B99" s="2">
        <v>0.69035055999999995</v>
      </c>
      <c r="C99" s="2">
        <v>4.89474026077086E-2</v>
      </c>
      <c r="D99" s="2">
        <v>6</v>
      </c>
      <c r="E99" s="2">
        <v>0.74313415500000002</v>
      </c>
      <c r="F99" s="2">
        <v>2.1570839513906301E-2</v>
      </c>
      <c r="G99" s="2">
        <v>4</v>
      </c>
      <c r="H99" s="2">
        <v>0.85516705999999998</v>
      </c>
      <c r="I99" s="2">
        <v>0.19630915197819299</v>
      </c>
      <c r="J99" s="2">
        <v>5</v>
      </c>
      <c r="K99" s="2">
        <v>0.84191733499999999</v>
      </c>
      <c r="L99" s="2">
        <v>3.5538720764432402E-2</v>
      </c>
      <c r="M99" s="2">
        <v>4</v>
      </c>
      <c r="O99" s="4">
        <v>7.5600000000000001E-2</v>
      </c>
      <c r="P99" s="4">
        <v>0.14779999999999999</v>
      </c>
      <c r="Q99" s="4">
        <v>2.2000000000000001E-3</v>
      </c>
      <c r="R99" s="4">
        <v>0.23949999999999999</v>
      </c>
      <c r="S99" s="4">
        <v>1.15E-2</v>
      </c>
      <c r="T99" s="4">
        <v>0.65200000000000002</v>
      </c>
    </row>
    <row r="100" spans="1:20" x14ac:dyDescent="0.2">
      <c r="A100" s="1" t="s">
        <v>41</v>
      </c>
      <c r="B100" s="2">
        <v>0.98981387833333301</v>
      </c>
      <c r="C100" s="2">
        <v>0.108854367734744</v>
      </c>
      <c r="D100" s="2">
        <v>6</v>
      </c>
      <c r="E100" s="2">
        <v>0.82892246999999997</v>
      </c>
      <c r="F100" s="2">
        <v>3.3255306223290197E-2</v>
      </c>
      <c r="G100" s="2">
        <v>4</v>
      </c>
      <c r="H100" s="2">
        <v>0.97054070400000003</v>
      </c>
      <c r="I100" s="2">
        <v>0.16740241590564101</v>
      </c>
      <c r="J100" s="2">
        <v>5</v>
      </c>
      <c r="K100" s="2">
        <v>0.85220412000000001</v>
      </c>
      <c r="L100" s="2">
        <v>3.8495244890412103E-2</v>
      </c>
      <c r="M100" s="2">
        <v>4</v>
      </c>
      <c r="O100" s="4">
        <v>5.8000000000000003E-2</v>
      </c>
      <c r="P100" s="4">
        <v>0.60970000000000002</v>
      </c>
      <c r="Q100" s="4">
        <v>5.8000000000000003E-2</v>
      </c>
      <c r="R100" s="4">
        <v>0.1938</v>
      </c>
      <c r="S100" s="4">
        <v>0.34849999999999998</v>
      </c>
      <c r="T100" s="4">
        <v>0.2117</v>
      </c>
    </row>
    <row r="101" spans="1:20" s="5" customFormat="1" x14ac:dyDescent="0.2">
      <c r="A101" s="10" t="s">
        <v>42</v>
      </c>
      <c r="B101" s="9">
        <v>0.68131009333333303</v>
      </c>
      <c r="C101" s="9">
        <v>6.7652543066243298E-2</v>
      </c>
      <c r="D101" s="9">
        <v>6</v>
      </c>
      <c r="E101" s="9">
        <v>0.61653860500000002</v>
      </c>
      <c r="F101" s="9">
        <v>4.2593710113822E-2</v>
      </c>
      <c r="G101" s="9">
        <v>4</v>
      </c>
      <c r="H101" s="9">
        <v>0.80509086399999996</v>
      </c>
      <c r="I101" s="9">
        <v>4.8372309883361803E-2</v>
      </c>
      <c r="J101" s="9">
        <v>5</v>
      </c>
      <c r="K101" s="9">
        <v>0.71645936499999996</v>
      </c>
      <c r="L101" s="9">
        <v>2.1235693456144698E-3</v>
      </c>
      <c r="M101" s="9">
        <v>4</v>
      </c>
      <c r="O101" s="13">
        <v>4.4200000000000003E-2</v>
      </c>
      <c r="P101" s="13">
        <v>7.3000000000000001E-3</v>
      </c>
      <c r="Q101" s="13">
        <v>9.5100000000000004E-2</v>
      </c>
      <c r="R101" s="13">
        <v>1E-3</v>
      </c>
      <c r="S101" s="13">
        <v>0.01</v>
      </c>
      <c r="T101" s="13">
        <v>0.01</v>
      </c>
    </row>
    <row r="103" spans="1:20" x14ac:dyDescent="0.2">
      <c r="A103" s="17" t="s">
        <v>62</v>
      </c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18"/>
    </row>
    <row r="104" spans="1:20" s="5" customFormat="1" ht="150" x14ac:dyDescent="0.2">
      <c r="A104" s="8"/>
      <c r="B104" s="14" t="s">
        <v>47</v>
      </c>
      <c r="C104" s="14"/>
      <c r="D104" s="14"/>
      <c r="E104" s="14" t="s">
        <v>48</v>
      </c>
      <c r="F104" s="14"/>
      <c r="G104" s="14"/>
      <c r="H104" s="14" t="s">
        <v>50</v>
      </c>
      <c r="I104" s="14"/>
      <c r="J104" s="14"/>
      <c r="K104" s="14" t="s">
        <v>51</v>
      </c>
      <c r="L104" s="14"/>
      <c r="M104" s="14"/>
      <c r="O104" s="11" t="s">
        <v>52</v>
      </c>
      <c r="P104" s="11" t="s">
        <v>53</v>
      </c>
      <c r="Q104" s="11" t="s">
        <v>54</v>
      </c>
      <c r="R104" s="11" t="s">
        <v>55</v>
      </c>
      <c r="S104" s="11" t="s">
        <v>56</v>
      </c>
      <c r="T104" s="11" t="s">
        <v>57</v>
      </c>
    </row>
    <row r="105" spans="1:20" x14ac:dyDescent="0.2">
      <c r="A105" s="1" t="s">
        <v>49</v>
      </c>
      <c r="B105" s="2">
        <v>19.818181818181799</v>
      </c>
      <c r="C105" s="2">
        <v>1.6011359603844899</v>
      </c>
      <c r="D105" s="2">
        <v>11</v>
      </c>
      <c r="E105" s="2">
        <v>16.785714285714299</v>
      </c>
      <c r="F105" s="2">
        <v>1.1480832888319701</v>
      </c>
      <c r="G105" s="2">
        <v>7</v>
      </c>
      <c r="H105" s="2">
        <v>21.371428571428599</v>
      </c>
      <c r="I105" s="2">
        <v>1.2446074156325799</v>
      </c>
      <c r="J105" s="2">
        <v>7</v>
      </c>
      <c r="K105" s="2">
        <v>19.866666666666699</v>
      </c>
      <c r="L105" s="2">
        <v>1.5253414918196699</v>
      </c>
      <c r="M105" s="2">
        <v>6</v>
      </c>
      <c r="O105" s="2">
        <v>2.9999999999999997E-4</v>
      </c>
      <c r="P105" s="2">
        <v>1.9699999999999999E-2</v>
      </c>
      <c r="Q105" s="2">
        <v>0.34910000000000002</v>
      </c>
      <c r="R105" s="2" t="s">
        <v>59</v>
      </c>
      <c r="S105" s="2">
        <v>2E-3</v>
      </c>
      <c r="T105" s="2">
        <v>3.6799999999999999E-2</v>
      </c>
    </row>
    <row r="106" spans="1:20" x14ac:dyDescent="0.2">
      <c r="A106" s="1" t="s">
        <v>1</v>
      </c>
      <c r="B106" s="2">
        <v>22.264760299999999</v>
      </c>
      <c r="C106" s="2">
        <v>0.46119079223367598</v>
      </c>
      <c r="D106" s="2">
        <v>11</v>
      </c>
      <c r="E106" s="2">
        <v>19.668029900000001</v>
      </c>
      <c r="F106" s="2">
        <v>1.5896783464656701</v>
      </c>
      <c r="G106" s="2">
        <v>7</v>
      </c>
      <c r="H106" s="2">
        <v>21.772387742857099</v>
      </c>
      <c r="I106" s="2">
        <v>1.3810633203688001</v>
      </c>
      <c r="J106" s="2">
        <v>7</v>
      </c>
      <c r="K106" s="2">
        <v>20.581513933333301</v>
      </c>
      <c r="L106" s="2">
        <v>1.52220592837136</v>
      </c>
      <c r="M106" s="2">
        <v>6</v>
      </c>
      <c r="O106" s="2">
        <v>1.4800000000000001E-2</v>
      </c>
      <c r="P106" s="2">
        <v>0.21609999999999999</v>
      </c>
      <c r="Q106" s="2">
        <v>4.58E-2</v>
      </c>
      <c r="R106" s="2">
        <v>3.5799999999999998E-2</v>
      </c>
      <c r="S106" s="2">
        <v>0.20699999999999999</v>
      </c>
      <c r="T106" s="2">
        <v>0.1421</v>
      </c>
    </row>
    <row r="107" spans="1:20" x14ac:dyDescent="0.2">
      <c r="A107" s="1" t="s">
        <v>2</v>
      </c>
      <c r="B107" s="2">
        <v>6.3476825736363596</v>
      </c>
      <c r="C107" s="2">
        <v>0.120147321756732</v>
      </c>
      <c r="D107" s="2">
        <v>11</v>
      </c>
      <c r="E107" s="2">
        <v>4.7627645671428596</v>
      </c>
      <c r="F107" s="2">
        <v>0.59246056252171697</v>
      </c>
      <c r="G107" s="2">
        <v>7</v>
      </c>
      <c r="H107" s="2">
        <v>6.3046162228571401</v>
      </c>
      <c r="I107" s="2">
        <v>0.64166076166337005</v>
      </c>
      <c r="J107" s="2">
        <v>7</v>
      </c>
      <c r="K107" s="2">
        <v>5.807976955</v>
      </c>
      <c r="L107" s="2">
        <v>0.53581541843398905</v>
      </c>
      <c r="M107" s="2">
        <v>6</v>
      </c>
      <c r="O107" s="2">
        <v>5.9999999999999995E-4</v>
      </c>
      <c r="P107" s="2">
        <v>0.31759999999999999</v>
      </c>
      <c r="Q107" s="2">
        <v>3.1099999999999999E-2</v>
      </c>
      <c r="R107" s="2">
        <v>5.9999999999999995E-4</v>
      </c>
      <c r="S107" s="2">
        <v>4.8999999999999998E-3</v>
      </c>
      <c r="T107" s="2">
        <v>6.8900000000000003E-2</v>
      </c>
    </row>
    <row r="108" spans="1:20" x14ac:dyDescent="0.2">
      <c r="A108" s="1" t="s">
        <v>3</v>
      </c>
      <c r="B108" s="2">
        <v>15.9170777272727</v>
      </c>
      <c r="C108" s="2">
        <v>0.396449507410568</v>
      </c>
      <c r="D108" s="2">
        <v>11</v>
      </c>
      <c r="E108" s="2">
        <v>14.9052653571429</v>
      </c>
      <c r="F108" s="2">
        <v>1.6588729997081499</v>
      </c>
      <c r="G108" s="2">
        <v>7</v>
      </c>
      <c r="H108" s="2">
        <v>15.467771514285699</v>
      </c>
      <c r="I108" s="2">
        <v>0.89033401017261604</v>
      </c>
      <c r="J108" s="2">
        <v>7</v>
      </c>
      <c r="K108" s="2">
        <v>14.77353695</v>
      </c>
      <c r="L108" s="2">
        <v>1.00638750728409</v>
      </c>
      <c r="M108" s="2">
        <v>6</v>
      </c>
      <c r="O108" s="2">
        <v>0.40570000000000001</v>
      </c>
      <c r="P108" s="2">
        <v>0.40570000000000001</v>
      </c>
      <c r="Q108" s="2">
        <v>0.2492</v>
      </c>
      <c r="R108" s="2">
        <v>0.59289999999999998</v>
      </c>
      <c r="S108" s="2">
        <v>0.95040000000000002</v>
      </c>
      <c r="T108" s="2">
        <v>0.40570000000000001</v>
      </c>
    </row>
    <row r="109" spans="1:20" x14ac:dyDescent="0.2">
      <c r="A109" s="1" t="s">
        <v>4</v>
      </c>
      <c r="B109" s="2">
        <v>0.39894992636363602</v>
      </c>
      <c r="C109" s="2">
        <v>9.6528097083111199E-3</v>
      </c>
      <c r="D109" s="2">
        <v>11</v>
      </c>
      <c r="E109" s="2">
        <v>0.323797587142857</v>
      </c>
      <c r="F109" s="2">
        <v>5.8871132953880398E-2</v>
      </c>
      <c r="G109" s="2">
        <v>7</v>
      </c>
      <c r="H109" s="2">
        <v>0.40741614428571399</v>
      </c>
      <c r="I109" s="2">
        <v>3.40755807967313E-2</v>
      </c>
      <c r="J109" s="2">
        <v>7</v>
      </c>
      <c r="K109" s="2">
        <v>0.392708943333333</v>
      </c>
      <c r="L109" s="2">
        <v>1.41073167185665E-2</v>
      </c>
      <c r="M109" s="2">
        <v>6</v>
      </c>
      <c r="O109" s="2">
        <v>2.2800000000000001E-2</v>
      </c>
      <c r="P109" s="2">
        <v>0.29859999999999998</v>
      </c>
      <c r="Q109" s="2">
        <v>0.2397</v>
      </c>
      <c r="R109" s="2">
        <v>2.2800000000000001E-2</v>
      </c>
      <c r="S109" s="2">
        <v>2.2800000000000001E-2</v>
      </c>
      <c r="T109" s="2">
        <v>0.2397</v>
      </c>
    </row>
    <row r="110" spans="1:20" x14ac:dyDescent="0.2">
      <c r="A110" s="1" t="s">
        <v>5</v>
      </c>
      <c r="B110" s="2">
        <v>7.0864846827272698</v>
      </c>
      <c r="C110" s="2">
        <v>0.19302086501569901</v>
      </c>
      <c r="D110" s="2">
        <v>11</v>
      </c>
      <c r="E110" s="2">
        <v>5.3702302257142902</v>
      </c>
      <c r="F110" s="2">
        <v>0.62643602989386105</v>
      </c>
      <c r="G110" s="2">
        <v>7</v>
      </c>
      <c r="H110" s="2">
        <v>7.0348160728571401</v>
      </c>
      <c r="I110" s="2">
        <v>0.73124609432989995</v>
      </c>
      <c r="J110" s="2">
        <v>7</v>
      </c>
      <c r="K110" s="2">
        <v>6.4519262450000001</v>
      </c>
      <c r="L110" s="2">
        <v>0.68514993160590598</v>
      </c>
      <c r="M110" s="2">
        <v>6</v>
      </c>
      <c r="O110" s="2">
        <v>8.0000000000000004E-4</v>
      </c>
      <c r="P110" s="2">
        <v>0.47320000000000001</v>
      </c>
      <c r="Q110" s="2">
        <v>0.06</v>
      </c>
      <c r="R110" s="2">
        <v>1.1000000000000001E-3</v>
      </c>
      <c r="S110" s="2">
        <v>1.54E-2</v>
      </c>
      <c r="T110" s="2">
        <v>0.11</v>
      </c>
    </row>
    <row r="111" spans="1:20" x14ac:dyDescent="0.2">
      <c r="A111" s="1" t="s">
        <v>6</v>
      </c>
      <c r="B111" s="2">
        <v>7.09444359727273</v>
      </c>
      <c r="C111" s="2">
        <v>0.33962100240349002</v>
      </c>
      <c r="D111" s="2">
        <v>11</v>
      </c>
      <c r="E111" s="2">
        <v>6.42641255857143</v>
      </c>
      <c r="F111" s="2">
        <v>1.4387865857637501</v>
      </c>
      <c r="G111" s="2">
        <v>7</v>
      </c>
      <c r="H111" s="2">
        <v>6.8958954014285698</v>
      </c>
      <c r="I111" s="2">
        <v>0.76734894934366105</v>
      </c>
      <c r="J111" s="2">
        <v>7</v>
      </c>
      <c r="K111" s="2">
        <v>6.4820213683333296</v>
      </c>
      <c r="L111" s="2">
        <v>0.79347496841608001</v>
      </c>
      <c r="M111" s="2">
        <v>6</v>
      </c>
      <c r="O111" s="2">
        <v>0.70989999999999998</v>
      </c>
      <c r="P111" s="2">
        <v>0.70989999999999998</v>
      </c>
      <c r="Q111" s="2">
        <v>0.70989999999999998</v>
      </c>
      <c r="R111" s="2">
        <v>0.70989999999999998</v>
      </c>
      <c r="S111" s="2" t="s">
        <v>58</v>
      </c>
      <c r="T111" s="2">
        <v>0.70989999999999998</v>
      </c>
    </row>
    <row r="112" spans="1:20" x14ac:dyDescent="0.2">
      <c r="A112" s="1" t="s">
        <v>7</v>
      </c>
      <c r="B112" s="2">
        <v>4.4025362854545502</v>
      </c>
      <c r="C112" s="2">
        <v>0.240258942242457</v>
      </c>
      <c r="D112" s="2">
        <v>11</v>
      </c>
      <c r="E112" s="2">
        <v>4.99913045</v>
      </c>
      <c r="F112" s="2">
        <v>0.91148148081120295</v>
      </c>
      <c r="G112" s="2">
        <v>7</v>
      </c>
      <c r="H112" s="2">
        <v>4.54017005428571</v>
      </c>
      <c r="I112" s="2">
        <v>0.40421283930561203</v>
      </c>
      <c r="J112" s="2">
        <v>7</v>
      </c>
      <c r="K112" s="2">
        <v>4.5862733249999996</v>
      </c>
      <c r="L112" s="2">
        <v>0.71299074333843904</v>
      </c>
      <c r="M112" s="2">
        <v>6</v>
      </c>
      <c r="O112" s="2">
        <v>0.72150000000000003</v>
      </c>
      <c r="P112" s="2">
        <v>0.72150000000000003</v>
      </c>
      <c r="Q112" s="2">
        <v>0.74460000000000004</v>
      </c>
      <c r="R112" s="2">
        <v>0.72150000000000003</v>
      </c>
      <c r="S112" s="2">
        <v>0.72150000000000003</v>
      </c>
      <c r="T112" s="2">
        <v>0.98129999999999995</v>
      </c>
    </row>
    <row r="113" spans="1:20" x14ac:dyDescent="0.2">
      <c r="A113" s="1" t="s">
        <v>8</v>
      </c>
      <c r="B113" s="2">
        <v>3.4585088454545501</v>
      </c>
      <c r="C113" s="2">
        <v>0.262591176002055</v>
      </c>
      <c r="D113" s="2">
        <v>11</v>
      </c>
      <c r="E113" s="2">
        <v>3.8954678714285702</v>
      </c>
      <c r="F113" s="2">
        <v>1.62479513352903</v>
      </c>
      <c r="G113" s="2">
        <v>7</v>
      </c>
      <c r="H113" s="2">
        <v>3.1255209614285699</v>
      </c>
      <c r="I113" s="2">
        <v>0.30531138115657003</v>
      </c>
      <c r="J113" s="2">
        <v>7</v>
      </c>
      <c r="K113" s="2">
        <v>3.4684021033333301</v>
      </c>
      <c r="L113" s="2">
        <v>0.15016782646178101</v>
      </c>
      <c r="M113" s="2">
        <v>6</v>
      </c>
      <c r="O113" s="2">
        <v>0.67889999999999995</v>
      </c>
      <c r="P113" s="2">
        <v>0.1178</v>
      </c>
      <c r="Q113" s="2" t="s">
        <v>58</v>
      </c>
      <c r="R113" s="2">
        <v>0.57440000000000002</v>
      </c>
      <c r="S113" s="2">
        <v>0.67889999999999995</v>
      </c>
      <c r="T113" s="2">
        <v>0.1178</v>
      </c>
    </row>
    <row r="114" spans="1:20" x14ac:dyDescent="0.2">
      <c r="A114" s="1" t="s">
        <v>9</v>
      </c>
      <c r="B114" s="2">
        <v>2.8743735518181799</v>
      </c>
      <c r="C114" s="2">
        <v>0.26292662377363102</v>
      </c>
      <c r="D114" s="2">
        <v>11</v>
      </c>
      <c r="E114" s="2">
        <v>3.0791887942857099</v>
      </c>
      <c r="F114" s="2">
        <v>0.47693961570298399</v>
      </c>
      <c r="G114" s="2">
        <v>7</v>
      </c>
      <c r="H114" s="2">
        <v>2.8109383985714298</v>
      </c>
      <c r="I114" s="2">
        <v>0.21640169456708899</v>
      </c>
      <c r="J114" s="2">
        <v>7</v>
      </c>
      <c r="K114" s="2">
        <v>2.7906740399999999</v>
      </c>
      <c r="L114" s="2">
        <v>0.46687912844971402</v>
      </c>
      <c r="M114" s="2">
        <v>6</v>
      </c>
      <c r="O114" s="2">
        <v>0.72040000000000004</v>
      </c>
      <c r="P114" s="2">
        <v>0.92090000000000005</v>
      </c>
      <c r="Q114" s="2">
        <v>0.92090000000000005</v>
      </c>
      <c r="R114" s="2">
        <v>0.72040000000000004</v>
      </c>
      <c r="S114" s="2">
        <v>0.72040000000000004</v>
      </c>
      <c r="T114" s="2" t="s">
        <v>58</v>
      </c>
    </row>
    <row r="115" spans="1:20" x14ac:dyDescent="0.2">
      <c r="A115" s="1" t="s">
        <v>10</v>
      </c>
      <c r="B115" s="2">
        <v>24.9163469636364</v>
      </c>
      <c r="C115" s="2">
        <v>0.52773746990639003</v>
      </c>
      <c r="D115" s="2">
        <v>11</v>
      </c>
      <c r="E115" s="2">
        <v>23.7704299</v>
      </c>
      <c r="F115" s="2">
        <v>3.8724318926838901</v>
      </c>
      <c r="G115" s="2">
        <v>7</v>
      </c>
      <c r="H115" s="2">
        <v>24.407340885714301</v>
      </c>
      <c r="I115" s="2">
        <v>1.15201470850097</v>
      </c>
      <c r="J115" s="2">
        <v>7</v>
      </c>
      <c r="K115" s="2">
        <v>23.779297083333301</v>
      </c>
      <c r="L115" s="2">
        <v>1.7737556221044299</v>
      </c>
      <c r="M115" s="2">
        <v>6</v>
      </c>
      <c r="O115" s="2">
        <v>0.78820000000000001</v>
      </c>
      <c r="P115" s="2">
        <v>0.78820000000000001</v>
      </c>
      <c r="Q115" s="2">
        <v>0.78820000000000001</v>
      </c>
      <c r="R115" s="2">
        <v>0.90949999999999998</v>
      </c>
      <c r="S115" s="2" t="s">
        <v>58</v>
      </c>
      <c r="T115" s="2">
        <v>0.78820000000000001</v>
      </c>
    </row>
    <row r="116" spans="1:20" x14ac:dyDescent="0.2">
      <c r="A116" s="1" t="s">
        <v>11</v>
      </c>
      <c r="B116" s="2">
        <v>0.28441317818181799</v>
      </c>
      <c r="C116" s="2">
        <v>5.06666452610555E-3</v>
      </c>
      <c r="D116" s="2">
        <v>11</v>
      </c>
      <c r="E116" s="2">
        <v>0.23019922714285701</v>
      </c>
      <c r="F116" s="2">
        <v>4.0886282794293301E-2</v>
      </c>
      <c r="G116" s="2">
        <v>7</v>
      </c>
      <c r="H116" s="2">
        <v>0.28774629857142903</v>
      </c>
      <c r="I116" s="2">
        <v>2.1297106999729198E-2</v>
      </c>
      <c r="J116" s="2">
        <v>7</v>
      </c>
      <c r="K116" s="2">
        <v>0.27087477666666698</v>
      </c>
      <c r="L116" s="2">
        <v>1.167714315391E-2</v>
      </c>
      <c r="M116" s="2">
        <v>6</v>
      </c>
      <c r="O116" s="2">
        <v>1.38E-2</v>
      </c>
      <c r="P116" s="2">
        <v>0.25569999999999998</v>
      </c>
      <c r="Q116" s="2">
        <v>2.18E-2</v>
      </c>
      <c r="R116" s="2">
        <v>1.38E-2</v>
      </c>
      <c r="S116" s="2">
        <v>2.18E-2</v>
      </c>
      <c r="T116" s="2">
        <v>4.53E-2</v>
      </c>
    </row>
    <row r="117" spans="1:20" x14ac:dyDescent="0.2">
      <c r="A117" s="1" t="s">
        <v>12</v>
      </c>
      <c r="B117" s="2">
        <v>1.0009330154545499</v>
      </c>
      <c r="C117" s="2">
        <v>5.4712800832642697E-2</v>
      </c>
      <c r="D117" s="2">
        <v>11</v>
      </c>
      <c r="E117" s="2">
        <v>0.87719224714285704</v>
      </c>
      <c r="F117" s="2">
        <v>0.25266941132114301</v>
      </c>
      <c r="G117" s="2">
        <v>7</v>
      </c>
      <c r="H117" s="2">
        <v>1.02474260857143</v>
      </c>
      <c r="I117" s="2">
        <v>9.5508865404005203E-2</v>
      </c>
      <c r="J117" s="2">
        <v>7</v>
      </c>
      <c r="K117" s="2">
        <v>1.0001753149999999</v>
      </c>
      <c r="L117" s="2">
        <v>8.5568978155638603E-2</v>
      </c>
      <c r="M117" s="2">
        <v>6</v>
      </c>
      <c r="O117" s="2">
        <v>0.5786</v>
      </c>
      <c r="P117" s="2">
        <v>0.83750000000000002</v>
      </c>
      <c r="Q117" s="2" t="s">
        <v>58</v>
      </c>
      <c r="R117" s="2">
        <v>0.5786</v>
      </c>
      <c r="S117" s="2">
        <v>0.5786</v>
      </c>
      <c r="T117" s="2">
        <v>0.83750000000000002</v>
      </c>
    </row>
    <row r="118" spans="1:20" x14ac:dyDescent="0.2">
      <c r="A118" s="1" t="s">
        <v>43</v>
      </c>
      <c r="B118" s="2">
        <v>11.4969798727273</v>
      </c>
      <c r="C118" s="2">
        <v>0.32430642167824297</v>
      </c>
      <c r="D118" s="2">
        <v>11</v>
      </c>
      <c r="E118" s="2">
        <v>10.9629404242857</v>
      </c>
      <c r="F118" s="2">
        <v>1.04010735521241</v>
      </c>
      <c r="G118" s="2">
        <v>7</v>
      </c>
      <c r="H118" s="2">
        <v>11.4360654285714</v>
      </c>
      <c r="I118" s="2">
        <v>0.69766778809066099</v>
      </c>
      <c r="J118" s="2">
        <v>7</v>
      </c>
      <c r="K118" s="2">
        <v>11.0682946783333</v>
      </c>
      <c r="L118" s="2">
        <v>0.78783587552315504</v>
      </c>
      <c r="M118" s="2">
        <v>6</v>
      </c>
      <c r="O118" s="2">
        <v>0.65510000000000002</v>
      </c>
      <c r="P118" s="2">
        <v>0.92349999999999999</v>
      </c>
      <c r="Q118" s="2">
        <v>0.65510000000000002</v>
      </c>
      <c r="R118" s="2">
        <v>0.65510000000000002</v>
      </c>
      <c r="S118" s="2">
        <v>0.92349999999999999</v>
      </c>
      <c r="T118" s="2">
        <v>0.65510000000000002</v>
      </c>
    </row>
    <row r="119" spans="1:20" x14ac:dyDescent="0.2">
      <c r="A119" s="1" t="s">
        <v>44</v>
      </c>
      <c r="B119" s="2">
        <v>7.8610451290909102</v>
      </c>
      <c r="C119" s="2">
        <v>0.15008146584686699</v>
      </c>
      <c r="D119" s="2">
        <v>11</v>
      </c>
      <c r="E119" s="2">
        <v>7.91372817285714</v>
      </c>
      <c r="F119" s="2">
        <v>0.35165291882129701</v>
      </c>
      <c r="G119" s="2">
        <v>7</v>
      </c>
      <c r="H119" s="2">
        <v>7.6656910128571401</v>
      </c>
      <c r="I119" s="2">
        <v>0.22763723397341201</v>
      </c>
      <c r="J119" s="2">
        <v>7</v>
      </c>
      <c r="K119" s="2">
        <v>8.0546754266666696</v>
      </c>
      <c r="L119" s="2">
        <v>0.80503805878580303</v>
      </c>
      <c r="M119" s="2">
        <v>6</v>
      </c>
      <c r="O119" s="2">
        <v>0.78979999999999995</v>
      </c>
      <c r="P119" s="2">
        <v>0.48659999999999998</v>
      </c>
      <c r="Q119" s="2">
        <v>0.78979999999999995</v>
      </c>
      <c r="R119" s="2">
        <v>0.48659999999999998</v>
      </c>
      <c r="S119" s="2">
        <v>0.78979999999999995</v>
      </c>
      <c r="T119" s="2">
        <v>0.65580000000000005</v>
      </c>
    </row>
    <row r="120" spans="1:20" x14ac:dyDescent="0.2">
      <c r="A120" s="1" t="s">
        <v>13</v>
      </c>
      <c r="B120" s="2">
        <v>21.939660590909099</v>
      </c>
      <c r="C120" s="2">
        <v>1.2038674330908901</v>
      </c>
      <c r="D120" s="2">
        <v>11</v>
      </c>
      <c r="E120" s="2">
        <v>23.938607671428599</v>
      </c>
      <c r="F120" s="2">
        <v>3.9636873624709601</v>
      </c>
      <c r="G120" s="2">
        <v>7</v>
      </c>
      <c r="H120" s="2">
        <v>21.8067167857143</v>
      </c>
      <c r="I120" s="2">
        <v>1.4135843526648799</v>
      </c>
      <c r="J120" s="2">
        <v>7</v>
      </c>
      <c r="K120" s="2">
        <v>21.205926049999999</v>
      </c>
      <c r="L120" s="2">
        <v>3.1292847283028502</v>
      </c>
      <c r="M120" s="2">
        <v>6</v>
      </c>
      <c r="O120" s="2">
        <v>0.52249999999999996</v>
      </c>
      <c r="P120" s="2">
        <v>0.92459999999999998</v>
      </c>
      <c r="Q120" s="2">
        <v>0.89490000000000003</v>
      </c>
      <c r="R120" s="2">
        <v>0.52249999999999996</v>
      </c>
      <c r="S120" s="2">
        <v>0.52249999999999996</v>
      </c>
      <c r="T120" s="2">
        <v>0.89490000000000003</v>
      </c>
    </row>
    <row r="121" spans="1:20" x14ac:dyDescent="0.2">
      <c r="A121" s="1" t="s">
        <v>14</v>
      </c>
      <c r="B121" s="2">
        <v>169.92742836363601</v>
      </c>
      <c r="C121" s="2">
        <v>1.90559904715081</v>
      </c>
      <c r="D121" s="2">
        <v>11</v>
      </c>
      <c r="E121" s="2">
        <v>177.68585542857099</v>
      </c>
      <c r="F121" s="2">
        <v>1.8650078763401099</v>
      </c>
      <c r="G121" s="2">
        <v>7</v>
      </c>
      <c r="H121" s="2">
        <v>169.80577814285701</v>
      </c>
      <c r="I121" s="2">
        <v>4.8529950151351704</v>
      </c>
      <c r="J121" s="2">
        <v>7</v>
      </c>
      <c r="K121" s="2">
        <v>175.24692933333299</v>
      </c>
      <c r="L121" s="2">
        <v>4.4577502965309197</v>
      </c>
      <c r="M121" s="2">
        <v>6</v>
      </c>
      <c r="O121" s="2" t="s">
        <v>59</v>
      </c>
      <c r="P121" s="2">
        <v>0.3488</v>
      </c>
      <c r="Q121" s="2">
        <v>2.3199999999999998E-2</v>
      </c>
      <c r="R121" s="2">
        <v>4.5999999999999999E-3</v>
      </c>
      <c r="S121" s="2">
        <v>0.112</v>
      </c>
      <c r="T121" s="2">
        <v>3.2500000000000001E-2</v>
      </c>
    </row>
    <row r="122" spans="1:20" x14ac:dyDescent="0.2">
      <c r="A122" s="1" t="s">
        <v>15</v>
      </c>
      <c r="B122" s="2">
        <v>164.777702909091</v>
      </c>
      <c r="C122" s="2">
        <v>1.8629473700447099</v>
      </c>
      <c r="D122" s="2">
        <v>11</v>
      </c>
      <c r="E122" s="2">
        <v>157.43288200000001</v>
      </c>
      <c r="F122" s="2">
        <v>5.0623922624013797</v>
      </c>
      <c r="G122" s="2">
        <v>7</v>
      </c>
      <c r="H122" s="2">
        <v>164.83435242857101</v>
      </c>
      <c r="I122" s="2">
        <v>2.7309799498087299</v>
      </c>
      <c r="J122" s="2">
        <v>7</v>
      </c>
      <c r="K122" s="2">
        <v>158.36020766666701</v>
      </c>
      <c r="L122" s="2">
        <v>7.0013541105663197</v>
      </c>
      <c r="M122" s="2">
        <v>6</v>
      </c>
      <c r="O122" s="2">
        <v>1.7000000000000001E-2</v>
      </c>
      <c r="P122" s="2">
        <v>0.70589999999999997</v>
      </c>
      <c r="Q122" s="2">
        <v>8.2500000000000004E-2</v>
      </c>
      <c r="R122" s="2">
        <v>1.7000000000000001E-2</v>
      </c>
      <c r="S122" s="2">
        <v>0.69830000000000003</v>
      </c>
      <c r="T122" s="2">
        <v>8.2500000000000004E-2</v>
      </c>
    </row>
    <row r="123" spans="1:20" x14ac:dyDescent="0.2">
      <c r="A123" s="1" t="s">
        <v>16</v>
      </c>
      <c r="B123" s="2">
        <v>163.074289818182</v>
      </c>
      <c r="C123" s="2">
        <v>2.55033955884109</v>
      </c>
      <c r="D123" s="2">
        <v>11</v>
      </c>
      <c r="E123" s="2">
        <v>156.55132828571399</v>
      </c>
      <c r="F123" s="2">
        <v>4.9583136324629402</v>
      </c>
      <c r="G123" s="2">
        <v>7</v>
      </c>
      <c r="H123" s="2">
        <v>163.60006685714299</v>
      </c>
      <c r="I123" s="2">
        <v>6.2649058482256201</v>
      </c>
      <c r="J123" s="2">
        <v>7</v>
      </c>
      <c r="K123" s="2">
        <v>154.29381749999999</v>
      </c>
      <c r="L123" s="2">
        <v>13.5596512072111</v>
      </c>
      <c r="M123" s="2">
        <v>6</v>
      </c>
      <c r="O123" s="2">
        <v>6.6699999999999995E-2</v>
      </c>
      <c r="P123" s="2">
        <v>0.76870000000000005</v>
      </c>
      <c r="Q123" s="2">
        <v>0.2404</v>
      </c>
      <c r="R123" s="2">
        <v>0.10680000000000001</v>
      </c>
      <c r="S123" s="2">
        <v>0.76870000000000005</v>
      </c>
      <c r="T123" s="2">
        <v>0.2404</v>
      </c>
    </row>
    <row r="124" spans="1:20" x14ac:dyDescent="0.2">
      <c r="A124" s="1" t="s">
        <v>17</v>
      </c>
      <c r="B124" s="2">
        <v>133.09504454545501</v>
      </c>
      <c r="C124" s="2">
        <v>3.33053418660612</v>
      </c>
      <c r="D124" s="2">
        <v>11</v>
      </c>
      <c r="E124" s="2">
        <v>134.47533442857099</v>
      </c>
      <c r="F124" s="2">
        <v>3.8251268278584298</v>
      </c>
      <c r="G124" s="2">
        <v>7</v>
      </c>
      <c r="H124" s="2">
        <v>131.75949485714301</v>
      </c>
      <c r="I124" s="2">
        <v>3.0494783152488201</v>
      </c>
      <c r="J124" s="2">
        <v>7</v>
      </c>
      <c r="K124" s="2">
        <v>137.57067633333301</v>
      </c>
      <c r="L124" s="2">
        <v>6.8679648458932503</v>
      </c>
      <c r="M124" s="2">
        <v>6</v>
      </c>
      <c r="O124" s="2">
        <v>0.49359999999999998</v>
      </c>
      <c r="P124" s="2">
        <v>0.49359999999999998</v>
      </c>
      <c r="Q124" s="2">
        <v>0.39860000000000001</v>
      </c>
      <c r="R124" s="2">
        <v>0.39860000000000001</v>
      </c>
      <c r="S124" s="2">
        <v>0.49359999999999998</v>
      </c>
      <c r="T124" s="2">
        <v>0.39860000000000001</v>
      </c>
    </row>
    <row r="125" spans="1:20" x14ac:dyDescent="0.2">
      <c r="A125" s="1" t="s">
        <v>18</v>
      </c>
      <c r="B125" s="2">
        <v>67.185873763636394</v>
      </c>
      <c r="C125" s="2">
        <v>2.9045079719829201</v>
      </c>
      <c r="D125" s="2">
        <v>11</v>
      </c>
      <c r="E125" s="2">
        <v>74.151778185714306</v>
      </c>
      <c r="F125" s="2">
        <v>10.3929701648227</v>
      </c>
      <c r="G125" s="2">
        <v>7</v>
      </c>
      <c r="H125" s="2">
        <v>68.193590842857105</v>
      </c>
      <c r="I125" s="2">
        <v>3.9707420929670798</v>
      </c>
      <c r="J125" s="2">
        <v>7</v>
      </c>
      <c r="K125" s="2">
        <v>70.723123916666694</v>
      </c>
      <c r="L125" s="2">
        <v>6.6578878833202904</v>
      </c>
      <c r="M125" s="2">
        <v>6</v>
      </c>
      <c r="O125" s="2">
        <v>0.57479999999999998</v>
      </c>
      <c r="P125" s="2">
        <v>0.63219999999999998</v>
      </c>
      <c r="Q125" s="2">
        <v>0.57479999999999998</v>
      </c>
      <c r="R125" s="2">
        <v>0.57479999999999998</v>
      </c>
      <c r="S125" s="2">
        <v>0.63219999999999998</v>
      </c>
      <c r="T125" s="2">
        <v>0.63219999999999998</v>
      </c>
    </row>
    <row r="126" spans="1:20" x14ac:dyDescent="0.2">
      <c r="A126" s="1" t="s">
        <v>19</v>
      </c>
      <c r="B126" s="2">
        <v>2.4573279790909099</v>
      </c>
      <c r="C126" s="2">
        <v>8.6502627986563399E-2</v>
      </c>
      <c r="D126" s="2">
        <v>11</v>
      </c>
      <c r="E126" s="2">
        <v>2.4939918414285698</v>
      </c>
      <c r="F126" s="2">
        <v>0.13854117441416899</v>
      </c>
      <c r="G126" s="2">
        <v>7</v>
      </c>
      <c r="H126" s="2">
        <v>2.3842391728571402</v>
      </c>
      <c r="I126" s="2">
        <v>0.19788655527928001</v>
      </c>
      <c r="J126" s="2">
        <v>7</v>
      </c>
      <c r="K126" s="2">
        <v>2.5133011466666701</v>
      </c>
      <c r="L126" s="2">
        <v>0.30082958282463601</v>
      </c>
      <c r="M126" s="2">
        <v>6</v>
      </c>
      <c r="O126" s="2">
        <v>0.88819999999999999</v>
      </c>
      <c r="P126" s="2">
        <v>0.86760000000000004</v>
      </c>
      <c r="Q126" s="2">
        <v>0.88819999999999999</v>
      </c>
      <c r="R126" s="2">
        <v>0.86760000000000004</v>
      </c>
      <c r="S126" s="2">
        <v>0.97809999999999997</v>
      </c>
      <c r="T126" s="2">
        <v>0.86760000000000004</v>
      </c>
    </row>
    <row r="127" spans="1:20" x14ac:dyDescent="0.2">
      <c r="A127" s="1" t="s">
        <v>20</v>
      </c>
      <c r="B127" s="2">
        <v>6.2099856090909098</v>
      </c>
      <c r="C127" s="2">
        <v>0.213076204694853</v>
      </c>
      <c r="D127" s="2">
        <v>11</v>
      </c>
      <c r="E127" s="2">
        <v>6.33683551857143</v>
      </c>
      <c r="F127" s="2">
        <v>0.27362122751703599</v>
      </c>
      <c r="G127" s="2">
        <v>7</v>
      </c>
      <c r="H127" s="2">
        <v>6.0727428999999997</v>
      </c>
      <c r="I127" s="2">
        <v>7.7987315128039802E-2</v>
      </c>
      <c r="J127" s="2">
        <v>7</v>
      </c>
      <c r="K127" s="2">
        <v>6.3302509983333302</v>
      </c>
      <c r="L127" s="2">
        <v>0.30340195164501899</v>
      </c>
      <c r="M127" s="2">
        <v>6</v>
      </c>
      <c r="O127" s="2">
        <v>0.52910000000000001</v>
      </c>
      <c r="P127" s="2">
        <v>0.20519999999999999</v>
      </c>
      <c r="Q127" s="2">
        <v>0.54720000000000002</v>
      </c>
      <c r="R127" s="2">
        <v>0.20519999999999999</v>
      </c>
      <c r="S127" s="2" t="s">
        <v>58</v>
      </c>
      <c r="T127" s="2">
        <v>0.20519999999999999</v>
      </c>
    </row>
    <row r="128" spans="1:20" x14ac:dyDescent="0.2">
      <c r="A128" s="1" t="s">
        <v>21</v>
      </c>
      <c r="B128" s="2">
        <v>4.3830134954545397</v>
      </c>
      <c r="C128" s="2">
        <v>0.25746400472539499</v>
      </c>
      <c r="D128" s="2">
        <v>11</v>
      </c>
      <c r="E128" s="2">
        <v>5.50608634428571</v>
      </c>
      <c r="F128" s="2">
        <v>0.42412274064670302</v>
      </c>
      <c r="G128" s="2">
        <v>7</v>
      </c>
      <c r="H128" s="2">
        <v>4.5528367085714301</v>
      </c>
      <c r="I128" s="2">
        <v>0.64485036824305098</v>
      </c>
      <c r="J128" s="2">
        <v>7</v>
      </c>
      <c r="K128" s="2">
        <v>4.5888754083333296</v>
      </c>
      <c r="L128" s="2">
        <v>0.67502643784351302</v>
      </c>
      <c r="M128" s="2">
        <v>6</v>
      </c>
      <c r="O128" s="2">
        <v>5.0000000000000001E-4</v>
      </c>
      <c r="P128" s="2">
        <v>0.34799999999999998</v>
      </c>
      <c r="Q128" s="2">
        <v>0.34799999999999998</v>
      </c>
      <c r="R128" s="2">
        <v>1.3299999999999999E-2</v>
      </c>
      <c r="S128" s="2">
        <v>2.2200000000000001E-2</v>
      </c>
      <c r="T128" s="2">
        <v>0.5081</v>
      </c>
    </row>
    <row r="129" spans="1:20" x14ac:dyDescent="0.2">
      <c r="A129" s="1" t="s">
        <v>22</v>
      </c>
      <c r="B129" s="2">
        <v>5.2881546390909104</v>
      </c>
      <c r="C129" s="2">
        <v>0.106984585078417</v>
      </c>
      <c r="D129" s="2">
        <v>11</v>
      </c>
      <c r="E129" s="2">
        <v>6.6106808814285696</v>
      </c>
      <c r="F129" s="2">
        <v>0.227839049921645</v>
      </c>
      <c r="G129" s="2">
        <v>7</v>
      </c>
      <c r="H129" s="2">
        <v>5.4467623300000003</v>
      </c>
      <c r="I129" s="2">
        <v>0.354634460470032</v>
      </c>
      <c r="J129" s="2">
        <v>7</v>
      </c>
      <c r="K129" s="2">
        <v>6.0574369233333298</v>
      </c>
      <c r="L129" s="2">
        <v>0.37781902896536701</v>
      </c>
      <c r="M129" s="2">
        <v>6</v>
      </c>
      <c r="O129" s="2" t="s">
        <v>59</v>
      </c>
      <c r="P129" s="2">
        <v>5.2999999999999999E-2</v>
      </c>
      <c r="Q129" s="2">
        <v>1.2999999999999999E-3</v>
      </c>
      <c r="R129" s="2" t="s">
        <v>59</v>
      </c>
      <c r="S129" s="2">
        <v>3.0999999999999999E-3</v>
      </c>
      <c r="T129" s="2">
        <v>3.0999999999999999E-3</v>
      </c>
    </row>
    <row r="130" spans="1:20" x14ac:dyDescent="0.2">
      <c r="A130" s="1" t="s">
        <v>23</v>
      </c>
      <c r="B130" s="2">
        <v>7.4086054072727299</v>
      </c>
      <c r="C130" s="2">
        <v>0.432021634187016</v>
      </c>
      <c r="D130" s="2">
        <v>11</v>
      </c>
      <c r="E130" s="2">
        <v>8.3021044185714299</v>
      </c>
      <c r="F130" s="2">
        <v>0.78360349833419396</v>
      </c>
      <c r="G130" s="2">
        <v>7</v>
      </c>
      <c r="H130" s="2">
        <v>7.06045104857143</v>
      </c>
      <c r="I130" s="2">
        <v>0.26060218129665202</v>
      </c>
      <c r="J130" s="2">
        <v>7</v>
      </c>
      <c r="K130" s="2">
        <v>7.81225771333333</v>
      </c>
      <c r="L130" s="2">
        <v>0.63161277059361798</v>
      </c>
      <c r="M130" s="2">
        <v>6</v>
      </c>
      <c r="O130" s="2">
        <v>2.35E-2</v>
      </c>
      <c r="P130" s="2">
        <v>2.69E-2</v>
      </c>
      <c r="Q130" s="2">
        <v>8.7300000000000003E-2</v>
      </c>
      <c r="R130" s="2">
        <v>1.0699999999999999E-2</v>
      </c>
      <c r="S130" s="2">
        <v>8.7300000000000003E-2</v>
      </c>
      <c r="T130" s="2">
        <v>2.35E-2</v>
      </c>
    </row>
    <row r="131" spans="1:20" x14ac:dyDescent="0.2">
      <c r="A131" s="1" t="s">
        <v>24</v>
      </c>
      <c r="B131" s="2">
        <v>9.7209146809090896</v>
      </c>
      <c r="C131" s="2">
        <v>0.27262713836851699</v>
      </c>
      <c r="D131" s="2">
        <v>11</v>
      </c>
      <c r="E131" s="2">
        <v>9.8888948871428592</v>
      </c>
      <c r="F131" s="2">
        <v>0.41213400455252303</v>
      </c>
      <c r="G131" s="2">
        <v>7</v>
      </c>
      <c r="H131" s="2">
        <v>9.9879783828571398</v>
      </c>
      <c r="I131" s="2">
        <v>0.17438643563709899</v>
      </c>
      <c r="J131" s="2">
        <v>7</v>
      </c>
      <c r="K131" s="2">
        <v>9.7530136133333301</v>
      </c>
      <c r="L131" s="2">
        <v>0.331741718306301</v>
      </c>
      <c r="M131" s="2">
        <v>6</v>
      </c>
      <c r="O131" s="2">
        <v>0.75770000000000004</v>
      </c>
      <c r="P131" s="2">
        <v>0.14580000000000001</v>
      </c>
      <c r="Q131" s="2">
        <v>0.92849999999999999</v>
      </c>
      <c r="R131" s="2">
        <v>0.75770000000000004</v>
      </c>
      <c r="S131" s="2">
        <v>0.75770000000000004</v>
      </c>
      <c r="T131" s="2">
        <v>0.53110000000000002</v>
      </c>
    </row>
    <row r="132" spans="1:20" x14ac:dyDescent="0.2">
      <c r="A132" s="1" t="s">
        <v>25</v>
      </c>
      <c r="B132" s="2">
        <v>0.34719986000000003</v>
      </c>
      <c r="C132" s="2">
        <v>2.0106904578277102E-2</v>
      </c>
      <c r="D132" s="2">
        <v>11</v>
      </c>
      <c r="E132" s="2">
        <v>0.46820085571428599</v>
      </c>
      <c r="F132" s="2">
        <v>4.2590630497998397E-2</v>
      </c>
      <c r="G132" s="2">
        <v>7</v>
      </c>
      <c r="H132" s="2">
        <v>0.343471904285714</v>
      </c>
      <c r="I132" s="2">
        <v>5.6299757520619297E-2</v>
      </c>
      <c r="J132" s="2">
        <v>7</v>
      </c>
      <c r="K132" s="2">
        <v>0.389765741666667</v>
      </c>
      <c r="L132" s="2">
        <v>2.49133398000135E-2</v>
      </c>
      <c r="M132" s="2">
        <v>6</v>
      </c>
      <c r="O132" s="2">
        <v>2.9999999999999997E-4</v>
      </c>
      <c r="P132" s="2">
        <v>0.31940000000000002</v>
      </c>
      <c r="Q132" s="2">
        <v>3.3999999999999998E-3</v>
      </c>
      <c r="R132" s="2">
        <v>6.9999999999999999E-4</v>
      </c>
      <c r="S132" s="2">
        <v>1.6000000000000001E-3</v>
      </c>
      <c r="T132" s="2">
        <v>3.6600000000000001E-2</v>
      </c>
    </row>
    <row r="133" spans="1:20" x14ac:dyDescent="0.2">
      <c r="A133" s="1" t="s">
        <v>26</v>
      </c>
      <c r="B133" s="2">
        <v>0.46571338727272699</v>
      </c>
      <c r="C133" s="2">
        <v>2.9252206266468898E-2</v>
      </c>
      <c r="D133" s="2">
        <v>11</v>
      </c>
      <c r="E133" s="2">
        <v>0.55967784428571399</v>
      </c>
      <c r="F133" s="2">
        <v>4.7801625388529702E-2</v>
      </c>
      <c r="G133" s="2">
        <v>7</v>
      </c>
      <c r="H133" s="2">
        <v>0.45854018857142897</v>
      </c>
      <c r="I133" s="2">
        <v>4.35490147207084E-2</v>
      </c>
      <c r="J133" s="2">
        <v>7</v>
      </c>
      <c r="K133" s="2">
        <v>0.46390667166666699</v>
      </c>
      <c r="L133" s="2">
        <v>3.1589623738528097E-2</v>
      </c>
      <c r="M133" s="2">
        <v>6</v>
      </c>
      <c r="O133" s="2">
        <v>1.5E-3</v>
      </c>
      <c r="P133" s="2">
        <v>0.50070000000000003</v>
      </c>
      <c r="Q133" s="2">
        <v>0.50070000000000003</v>
      </c>
      <c r="R133" s="2">
        <v>1.5E-3</v>
      </c>
      <c r="S133" s="2">
        <v>1.5E-3</v>
      </c>
      <c r="T133" s="2">
        <v>0.50070000000000003</v>
      </c>
    </row>
    <row r="134" spans="1:20" x14ac:dyDescent="0.2">
      <c r="A134" s="1" t="s">
        <v>27</v>
      </c>
      <c r="B134" s="2">
        <v>0.333027500909091</v>
      </c>
      <c r="C134" s="2">
        <v>2.7517148934647101E-2</v>
      </c>
      <c r="D134" s="2">
        <v>11</v>
      </c>
      <c r="E134" s="2">
        <v>0.30288034857142898</v>
      </c>
      <c r="F134" s="2">
        <v>3.42125503838452E-2</v>
      </c>
      <c r="G134" s="2">
        <v>7</v>
      </c>
      <c r="H134" s="2">
        <v>0.33807084999999998</v>
      </c>
      <c r="I134" s="2">
        <v>3.0991102117991901E-2</v>
      </c>
      <c r="J134" s="2">
        <v>7</v>
      </c>
      <c r="K134" s="2">
        <v>0.321652991666667</v>
      </c>
      <c r="L134" s="2">
        <v>2.7003718474516401E-2</v>
      </c>
      <c r="M134" s="2">
        <v>6</v>
      </c>
      <c r="O134" s="2">
        <v>0.25040000000000001</v>
      </c>
      <c r="P134" s="2">
        <v>0.80469999999999997</v>
      </c>
      <c r="Q134" s="2">
        <v>0.56489999999999996</v>
      </c>
      <c r="R134" s="2">
        <v>0.25040000000000001</v>
      </c>
      <c r="S134" s="2">
        <v>0.54339999999999999</v>
      </c>
      <c r="T134" s="2">
        <v>0.54339999999999999</v>
      </c>
    </row>
    <row r="135" spans="1:20" x14ac:dyDescent="0.2">
      <c r="A135" s="1" t="s">
        <v>28</v>
      </c>
      <c r="B135" s="2">
        <v>4.9539939845454501</v>
      </c>
      <c r="C135" s="2">
        <v>0.182583260549564</v>
      </c>
      <c r="D135" s="2">
        <v>11</v>
      </c>
      <c r="E135" s="2">
        <v>4.4860974100000002</v>
      </c>
      <c r="F135" s="2">
        <v>0.35148861305930401</v>
      </c>
      <c r="G135" s="2">
        <v>7</v>
      </c>
      <c r="H135" s="2">
        <v>5.0325737371428598</v>
      </c>
      <c r="I135" s="2">
        <v>0.33598258961604399</v>
      </c>
      <c r="J135" s="2">
        <v>7</v>
      </c>
      <c r="K135" s="2">
        <v>4.7415655016666696</v>
      </c>
      <c r="L135" s="2">
        <v>0.470621917908355</v>
      </c>
      <c r="M135" s="2">
        <v>6</v>
      </c>
      <c r="O135" s="2">
        <v>2.5600000000000001E-2</v>
      </c>
      <c r="P135" s="2">
        <v>0.42920000000000003</v>
      </c>
      <c r="Q135" s="2">
        <v>0.2903</v>
      </c>
      <c r="R135" s="2">
        <v>2.5600000000000001E-2</v>
      </c>
      <c r="S135" s="2">
        <v>0.2903</v>
      </c>
      <c r="T135" s="2">
        <v>0.2903</v>
      </c>
    </row>
    <row r="136" spans="1:20" x14ac:dyDescent="0.2">
      <c r="A136" s="1" t="s">
        <v>29</v>
      </c>
      <c r="B136" s="2">
        <v>6.00118376727273</v>
      </c>
      <c r="C136" s="2">
        <v>0.112295754786506</v>
      </c>
      <c r="D136" s="2">
        <v>11</v>
      </c>
      <c r="E136" s="2">
        <v>6.5881262228571398</v>
      </c>
      <c r="F136" s="2">
        <v>1.04984354240456</v>
      </c>
      <c r="G136" s="2">
        <v>7</v>
      </c>
      <c r="H136" s="2">
        <v>6.0354336528571402</v>
      </c>
      <c r="I136" s="2">
        <v>0.19889304621037099</v>
      </c>
      <c r="J136" s="2">
        <v>7</v>
      </c>
      <c r="K136" s="2">
        <v>6.4112904166666702</v>
      </c>
      <c r="L136" s="2">
        <v>0.61625096327863405</v>
      </c>
      <c r="M136" s="2">
        <v>6</v>
      </c>
      <c r="O136" s="2">
        <v>0.35809999999999997</v>
      </c>
      <c r="P136" s="2">
        <v>0.78610000000000002</v>
      </c>
      <c r="Q136" s="2">
        <v>0.35809999999999997</v>
      </c>
      <c r="R136" s="2">
        <v>0.35809999999999997</v>
      </c>
      <c r="S136" s="2">
        <v>0.78610000000000002</v>
      </c>
      <c r="T136" s="2">
        <v>0.35809999999999997</v>
      </c>
    </row>
    <row r="137" spans="1:20" x14ac:dyDescent="0.2">
      <c r="A137" s="1" t="s">
        <v>45</v>
      </c>
      <c r="B137" s="2">
        <v>6.0964958836363596</v>
      </c>
      <c r="C137" s="2">
        <v>0.35831495565285998</v>
      </c>
      <c r="D137" s="2">
        <v>11</v>
      </c>
      <c r="E137" s="2">
        <v>6.0927040657142904</v>
      </c>
      <c r="F137" s="2">
        <v>0.84293559098067905</v>
      </c>
      <c r="G137" s="2">
        <v>7</v>
      </c>
      <c r="H137" s="2">
        <v>5.94539568142857</v>
      </c>
      <c r="I137" s="2">
        <v>0.113285665396545</v>
      </c>
      <c r="J137" s="2">
        <v>7</v>
      </c>
      <c r="K137" s="2">
        <v>6.017070715</v>
      </c>
      <c r="L137" s="2">
        <v>0.19299177635296499</v>
      </c>
      <c r="M137" s="2">
        <v>6</v>
      </c>
      <c r="O137" s="2" t="s">
        <v>58</v>
      </c>
      <c r="P137" s="2" t="s">
        <v>58</v>
      </c>
      <c r="Q137" s="2" t="s">
        <v>58</v>
      </c>
      <c r="R137" s="2" t="s">
        <v>58</v>
      </c>
      <c r="S137" s="2" t="s">
        <v>58</v>
      </c>
      <c r="T137" s="2" t="s">
        <v>58</v>
      </c>
    </row>
    <row r="138" spans="1:20" x14ac:dyDescent="0.2">
      <c r="A138" s="1" t="s">
        <v>46</v>
      </c>
      <c r="B138" s="2">
        <v>7.1979116445454503</v>
      </c>
      <c r="C138" s="2">
        <v>0.236893179374429</v>
      </c>
      <c r="D138" s="2">
        <v>11</v>
      </c>
      <c r="E138" s="2">
        <v>7.8334398857142897</v>
      </c>
      <c r="F138" s="2">
        <v>2.1312398306401001</v>
      </c>
      <c r="G138" s="2">
        <v>7</v>
      </c>
      <c r="H138" s="2">
        <v>6.95413244428571</v>
      </c>
      <c r="I138" s="2">
        <v>0.17811620845096701</v>
      </c>
      <c r="J138" s="2">
        <v>7</v>
      </c>
      <c r="K138" s="2">
        <v>7.43387888333333</v>
      </c>
      <c r="L138" s="2">
        <v>0.58656813971075406</v>
      </c>
      <c r="M138" s="2">
        <v>6</v>
      </c>
      <c r="O138" s="2">
        <v>0.60899999999999999</v>
      </c>
      <c r="P138" s="2">
        <v>0.16470000000000001</v>
      </c>
      <c r="Q138" s="2">
        <v>0.60899999999999999</v>
      </c>
      <c r="R138" s="2">
        <v>0.60899999999999999</v>
      </c>
      <c r="S138" s="2">
        <v>0.7137</v>
      </c>
      <c r="T138" s="2">
        <v>0.34250000000000003</v>
      </c>
    </row>
    <row r="139" spans="1:20" x14ac:dyDescent="0.2">
      <c r="A139" s="1" t="s">
        <v>30</v>
      </c>
      <c r="B139" s="2">
        <v>4.2418577500000003</v>
      </c>
      <c r="C139" s="2">
        <v>0.30049708556232202</v>
      </c>
      <c r="D139" s="2">
        <v>11</v>
      </c>
      <c r="E139" s="2">
        <v>3.5591374614285698</v>
      </c>
      <c r="F139" s="2">
        <v>0.54812831951827201</v>
      </c>
      <c r="G139" s="2">
        <v>7</v>
      </c>
      <c r="H139" s="2">
        <v>3.9422978242857099</v>
      </c>
      <c r="I139" s="2">
        <v>0.46993735494281602</v>
      </c>
      <c r="J139" s="2">
        <v>7</v>
      </c>
      <c r="K139" s="2">
        <v>3.8583628133333301</v>
      </c>
      <c r="L139" s="2">
        <v>0.39669675826892398</v>
      </c>
      <c r="M139" s="2">
        <v>6</v>
      </c>
      <c r="O139" s="2">
        <v>0.10440000000000001</v>
      </c>
      <c r="P139" s="2">
        <v>0.30730000000000002</v>
      </c>
      <c r="Q139" s="2">
        <v>0.2366</v>
      </c>
      <c r="R139" s="2">
        <v>0.30730000000000002</v>
      </c>
      <c r="S139" s="2">
        <v>0.36940000000000001</v>
      </c>
      <c r="T139" s="2">
        <v>0.80689999999999995</v>
      </c>
    </row>
    <row r="140" spans="1:20" x14ac:dyDescent="0.2">
      <c r="A140" s="1" t="s">
        <v>31</v>
      </c>
      <c r="B140" s="2">
        <v>4.0883881845454502</v>
      </c>
      <c r="C140" s="2">
        <v>0.23822004108942399</v>
      </c>
      <c r="D140" s="2">
        <v>11</v>
      </c>
      <c r="E140" s="2">
        <v>3.5722353571428598</v>
      </c>
      <c r="F140" s="2">
        <v>0.32347053252949098</v>
      </c>
      <c r="G140" s="2">
        <v>7</v>
      </c>
      <c r="H140" s="2">
        <v>3.8571296928571401</v>
      </c>
      <c r="I140" s="2">
        <v>0.27879471153803598</v>
      </c>
      <c r="J140" s="2">
        <v>7</v>
      </c>
      <c r="K140" s="2">
        <v>3.62575614833333</v>
      </c>
      <c r="L140" s="2">
        <v>0.38472990611462998</v>
      </c>
      <c r="M140" s="2">
        <v>6</v>
      </c>
      <c r="O140" s="2">
        <v>2.4400000000000002E-2</v>
      </c>
      <c r="P140" s="2">
        <v>0.14230000000000001</v>
      </c>
      <c r="Q140" s="2">
        <v>8.5199999999999998E-2</v>
      </c>
      <c r="R140" s="2">
        <v>0.14230000000000001</v>
      </c>
      <c r="S140" s="2">
        <v>0.72740000000000005</v>
      </c>
      <c r="T140" s="2">
        <v>0.27750000000000002</v>
      </c>
    </row>
    <row r="141" spans="1:20" x14ac:dyDescent="0.2">
      <c r="A141" s="1" t="s">
        <v>32</v>
      </c>
      <c r="B141" s="2">
        <v>2.2187335381818198</v>
      </c>
      <c r="C141" s="2">
        <v>0.15050226454330301</v>
      </c>
      <c r="D141" s="2">
        <v>11</v>
      </c>
      <c r="E141" s="2">
        <v>1.9250310571428599</v>
      </c>
      <c r="F141" s="2">
        <v>0.16451657658044699</v>
      </c>
      <c r="G141" s="2">
        <v>7</v>
      </c>
      <c r="H141" s="2">
        <v>2.2481783357142899</v>
      </c>
      <c r="I141" s="2">
        <v>0.414919700634721</v>
      </c>
      <c r="J141" s="2">
        <v>7</v>
      </c>
      <c r="K141" s="2">
        <v>1.91121535</v>
      </c>
      <c r="L141" s="2">
        <v>0.33991569231732499</v>
      </c>
      <c r="M141" s="2">
        <v>6</v>
      </c>
      <c r="O141" s="2">
        <v>1.34E-2</v>
      </c>
      <c r="P141" s="2">
        <v>0.85260000000000002</v>
      </c>
      <c r="Q141" s="2">
        <v>0.1696</v>
      </c>
      <c r="R141" s="2">
        <v>0.1696</v>
      </c>
      <c r="S141" s="2">
        <v>0.85260000000000002</v>
      </c>
      <c r="T141" s="2">
        <v>0.18690000000000001</v>
      </c>
    </row>
    <row r="142" spans="1:20" x14ac:dyDescent="0.2">
      <c r="A142" s="1" t="s">
        <v>33</v>
      </c>
      <c r="B142" s="2">
        <v>3.4938134363636402</v>
      </c>
      <c r="C142" s="2">
        <v>0.22248334053711899</v>
      </c>
      <c r="D142" s="2">
        <v>11</v>
      </c>
      <c r="E142" s="2">
        <v>3.20215858142857</v>
      </c>
      <c r="F142" s="2">
        <v>9.1385953814649007E-2</v>
      </c>
      <c r="G142" s="2">
        <v>7</v>
      </c>
      <c r="H142" s="2">
        <v>3.3822021857142901</v>
      </c>
      <c r="I142" s="2">
        <v>0.24755704182508001</v>
      </c>
      <c r="J142" s="2">
        <v>7</v>
      </c>
      <c r="K142" s="2">
        <v>3.3914270766666701</v>
      </c>
      <c r="L142" s="2">
        <v>0.18863016428288301</v>
      </c>
      <c r="M142" s="2">
        <v>6</v>
      </c>
      <c r="O142" s="2">
        <v>9.1000000000000004E-3</v>
      </c>
      <c r="P142" s="2">
        <v>0.38679999999999998</v>
      </c>
      <c r="Q142" s="2">
        <v>0.38679999999999998</v>
      </c>
      <c r="R142" s="2">
        <v>0.20280000000000001</v>
      </c>
      <c r="S142" s="2">
        <v>0.16489999999999999</v>
      </c>
      <c r="T142" s="2">
        <v>0.86229999999999996</v>
      </c>
    </row>
    <row r="143" spans="1:20" x14ac:dyDescent="0.2">
      <c r="A143" s="1" t="s">
        <v>34</v>
      </c>
      <c r="B143" s="2">
        <v>11.1018811363636</v>
      </c>
      <c r="C143" s="2">
        <v>0.43440506192289502</v>
      </c>
      <c r="D143" s="2">
        <v>11</v>
      </c>
      <c r="E143" s="2">
        <v>10.3827396857143</v>
      </c>
      <c r="F143" s="2">
        <v>0.24467134362694501</v>
      </c>
      <c r="G143" s="2">
        <v>7</v>
      </c>
      <c r="H143" s="2">
        <v>10.9167574714286</v>
      </c>
      <c r="I143" s="2">
        <v>0.30659475619319698</v>
      </c>
      <c r="J143" s="2">
        <v>7</v>
      </c>
      <c r="K143" s="2">
        <v>10.7123298833333</v>
      </c>
      <c r="L143" s="2">
        <v>0.44658626653140299</v>
      </c>
      <c r="M143" s="2">
        <v>6</v>
      </c>
      <c r="O143" s="2">
        <v>1.6999999999999999E-3</v>
      </c>
      <c r="P143" s="2">
        <v>0.26910000000000001</v>
      </c>
      <c r="Q143" s="2">
        <v>0.16300000000000001</v>
      </c>
      <c r="R143" s="2">
        <v>8.6E-3</v>
      </c>
      <c r="S143" s="2">
        <v>0.16300000000000001</v>
      </c>
      <c r="T143" s="2">
        <v>0.27100000000000002</v>
      </c>
    </row>
    <row r="144" spans="1:20" x14ac:dyDescent="0.2">
      <c r="A144" s="1" t="s">
        <v>35</v>
      </c>
      <c r="B144" s="2">
        <v>8.5903253472727297</v>
      </c>
      <c r="C144" s="2">
        <v>0.43397427890770002</v>
      </c>
      <c r="D144" s="2">
        <v>11</v>
      </c>
      <c r="E144" s="2">
        <v>7.7889024328571397</v>
      </c>
      <c r="F144" s="2">
        <v>0.66149936727193603</v>
      </c>
      <c r="G144" s="2">
        <v>7</v>
      </c>
      <c r="H144" s="2">
        <v>8.7291844457142904</v>
      </c>
      <c r="I144" s="2">
        <v>0.50168722020763701</v>
      </c>
      <c r="J144" s="2">
        <v>7</v>
      </c>
      <c r="K144" s="2">
        <v>8.3774576100000004</v>
      </c>
      <c r="L144" s="2">
        <v>0.54040525555388896</v>
      </c>
      <c r="M144" s="2">
        <v>6</v>
      </c>
      <c r="O144" s="2">
        <v>4.1300000000000003E-2</v>
      </c>
      <c r="P144" s="2">
        <v>0.40949999999999998</v>
      </c>
      <c r="Q144" s="2">
        <v>0.3775</v>
      </c>
      <c r="R144" s="2">
        <v>4.1300000000000003E-2</v>
      </c>
      <c r="S144" s="2">
        <v>0.15440000000000001</v>
      </c>
      <c r="T144" s="2">
        <v>0.27879999999999999</v>
      </c>
    </row>
    <row r="145" spans="1:20" x14ac:dyDescent="0.2">
      <c r="A145" s="1" t="s">
        <v>36</v>
      </c>
      <c r="B145" s="2">
        <v>1.8005531254545499</v>
      </c>
      <c r="C145" s="2">
        <v>0.104732072093182</v>
      </c>
      <c r="D145" s="2">
        <v>11</v>
      </c>
      <c r="E145" s="2">
        <v>1.7115398900000001</v>
      </c>
      <c r="F145" s="2">
        <v>0.144080127891864</v>
      </c>
      <c r="G145" s="2">
        <v>7</v>
      </c>
      <c r="H145" s="2">
        <v>1.83394117142857</v>
      </c>
      <c r="I145" s="2">
        <v>0.149941748967614</v>
      </c>
      <c r="J145" s="2">
        <v>7</v>
      </c>
      <c r="K145" s="2">
        <v>1.82466468666667</v>
      </c>
      <c r="L145" s="2">
        <v>0.13734286510316099</v>
      </c>
      <c r="M145" s="2">
        <v>6</v>
      </c>
      <c r="O145" s="2">
        <v>0.4128</v>
      </c>
      <c r="P145" s="2">
        <v>0.94689999999999996</v>
      </c>
      <c r="Q145" s="2">
        <v>0.94689999999999996</v>
      </c>
      <c r="R145" s="2">
        <v>0.4128</v>
      </c>
      <c r="S145" s="2">
        <v>0.4128</v>
      </c>
      <c r="T145" s="2" t="s">
        <v>58</v>
      </c>
    </row>
    <row r="146" spans="1:20" x14ac:dyDescent="0.2">
      <c r="A146" s="1" t="s">
        <v>37</v>
      </c>
      <c r="B146" s="2">
        <v>2.6448300909090898</v>
      </c>
      <c r="C146" s="2">
        <v>0.23320317045052</v>
      </c>
      <c r="D146" s="2">
        <v>11</v>
      </c>
      <c r="E146" s="2">
        <v>2.4082903542857101</v>
      </c>
      <c r="F146" s="2">
        <v>0.31190549652105998</v>
      </c>
      <c r="G146" s="2">
        <v>7</v>
      </c>
      <c r="H146" s="2">
        <v>2.6752709071428602</v>
      </c>
      <c r="I146" s="2">
        <v>0.32437108143558302</v>
      </c>
      <c r="J146" s="2">
        <v>7</v>
      </c>
      <c r="K146" s="2">
        <v>2.4404551333333302</v>
      </c>
      <c r="L146" s="2">
        <v>0.33645689515000299</v>
      </c>
      <c r="M146" s="2">
        <v>6</v>
      </c>
      <c r="O146" s="2">
        <v>0.37869999999999998</v>
      </c>
      <c r="P146" s="2">
        <v>0.9486</v>
      </c>
      <c r="Q146" s="2">
        <v>0.37869999999999998</v>
      </c>
      <c r="R146" s="2">
        <v>0.37869999999999998</v>
      </c>
      <c r="S146" s="2">
        <v>0.9486</v>
      </c>
      <c r="T146" s="2">
        <v>0.37869999999999998</v>
      </c>
    </row>
    <row r="147" spans="1:20" x14ac:dyDescent="0.2">
      <c r="A147" s="1" t="s">
        <v>38</v>
      </c>
      <c r="B147" s="2">
        <v>3.5797070318181801</v>
      </c>
      <c r="C147" s="2">
        <v>0.10646384343269701</v>
      </c>
      <c r="D147" s="2">
        <v>11</v>
      </c>
      <c r="E147" s="2">
        <v>2.9412859328571401</v>
      </c>
      <c r="F147" s="2">
        <v>0.25656872706918499</v>
      </c>
      <c r="G147" s="2">
        <v>7</v>
      </c>
      <c r="H147" s="2">
        <v>3.42221702285714</v>
      </c>
      <c r="I147" s="2">
        <v>0.13792526243964101</v>
      </c>
      <c r="J147" s="2">
        <v>7</v>
      </c>
      <c r="K147" s="2">
        <v>3.00028338833333</v>
      </c>
      <c r="L147" s="2">
        <v>0.50837759886700196</v>
      </c>
      <c r="M147" s="2">
        <v>6</v>
      </c>
      <c r="O147" s="2">
        <v>8.0000000000000004E-4</v>
      </c>
      <c r="P147" s="2">
        <v>1.9599999999999999E-2</v>
      </c>
      <c r="Q147" s="2">
        <v>2.0899999999999998E-2</v>
      </c>
      <c r="R147" s="2">
        <v>1.9E-3</v>
      </c>
      <c r="S147" s="2">
        <v>0.29480000000000001</v>
      </c>
      <c r="T147" s="2">
        <v>4.3700000000000003E-2</v>
      </c>
    </row>
    <row r="148" spans="1:20" x14ac:dyDescent="0.2">
      <c r="A148" s="1" t="s">
        <v>39</v>
      </c>
      <c r="B148" s="2">
        <v>3.3570415981818198</v>
      </c>
      <c r="C148" s="2">
        <v>0.32490430319868802</v>
      </c>
      <c r="D148" s="2">
        <v>11</v>
      </c>
      <c r="E148" s="2">
        <v>3.4758052314285699</v>
      </c>
      <c r="F148" s="2">
        <v>0.23316621536153101</v>
      </c>
      <c r="G148" s="2">
        <v>7</v>
      </c>
      <c r="H148" s="2">
        <v>3.5404678714285698</v>
      </c>
      <c r="I148" s="2">
        <v>0.29517889676227599</v>
      </c>
      <c r="J148" s="2">
        <v>7</v>
      </c>
      <c r="K148" s="2">
        <v>3.3644042083333301</v>
      </c>
      <c r="L148" s="2">
        <v>0.183095361431835</v>
      </c>
      <c r="M148" s="2">
        <v>6</v>
      </c>
      <c r="O148" s="2">
        <v>0.62880000000000003</v>
      </c>
      <c r="P148" s="2">
        <v>0.62880000000000003</v>
      </c>
      <c r="Q148" s="2" t="s">
        <v>58</v>
      </c>
      <c r="R148" s="2">
        <v>0.86829999999999996</v>
      </c>
      <c r="S148" s="2">
        <v>0.62880000000000003</v>
      </c>
      <c r="T148" s="2">
        <v>0.62880000000000003</v>
      </c>
    </row>
    <row r="149" spans="1:20" x14ac:dyDescent="0.2">
      <c r="A149" s="1" t="s">
        <v>1</v>
      </c>
      <c r="B149" s="2">
        <v>9.5815787172727305</v>
      </c>
      <c r="C149" s="2">
        <v>0.47831722953322398</v>
      </c>
      <c r="D149" s="2">
        <v>11</v>
      </c>
      <c r="E149" s="2">
        <v>8.8253815185714295</v>
      </c>
      <c r="F149" s="2">
        <v>0.56018359708779297</v>
      </c>
      <c r="G149" s="2">
        <v>7</v>
      </c>
      <c r="H149" s="2">
        <v>9.63795579714286</v>
      </c>
      <c r="I149" s="2">
        <v>0.37253954402616701</v>
      </c>
      <c r="J149" s="2">
        <v>7</v>
      </c>
      <c r="K149" s="2">
        <v>8.80514273</v>
      </c>
      <c r="L149" s="2">
        <v>0.82389687873912798</v>
      </c>
      <c r="M149" s="2">
        <v>6</v>
      </c>
      <c r="O149" s="2">
        <v>2.8000000000000001E-2</v>
      </c>
      <c r="P149" s="2">
        <v>0.6895</v>
      </c>
      <c r="Q149" s="2">
        <v>7.9399999999999998E-2</v>
      </c>
      <c r="R149" s="2">
        <v>2.8000000000000001E-2</v>
      </c>
      <c r="S149" s="2">
        <v>0.70440000000000003</v>
      </c>
      <c r="T149" s="2">
        <v>7.9399999999999998E-2</v>
      </c>
    </row>
    <row r="150" spans="1:20" x14ac:dyDescent="0.2">
      <c r="A150" s="1" t="s">
        <v>40</v>
      </c>
      <c r="B150" s="2">
        <v>0.739248541818182</v>
      </c>
      <c r="C150" s="2">
        <v>6.6093745681051502E-2</v>
      </c>
      <c r="D150" s="2">
        <v>11</v>
      </c>
      <c r="E150" s="2">
        <v>0.82050657999999999</v>
      </c>
      <c r="F150" s="2">
        <v>0.102412083470692</v>
      </c>
      <c r="G150" s="2">
        <v>7</v>
      </c>
      <c r="H150" s="2">
        <v>0.77964099142857102</v>
      </c>
      <c r="I150" s="2">
        <v>6.9738727384104804E-2</v>
      </c>
      <c r="J150" s="2">
        <v>7</v>
      </c>
      <c r="K150" s="2">
        <v>0.81932603999999998</v>
      </c>
      <c r="L150" s="2">
        <v>7.0132005915544193E-2</v>
      </c>
      <c r="M150" s="2">
        <v>6</v>
      </c>
      <c r="O150" s="2">
        <v>0.31040000000000001</v>
      </c>
      <c r="P150" s="2">
        <v>0.53100000000000003</v>
      </c>
      <c r="Q150" s="2">
        <v>0.29659999999999997</v>
      </c>
      <c r="R150" s="2">
        <v>0.53100000000000003</v>
      </c>
      <c r="S150" s="2" t="s">
        <v>58</v>
      </c>
      <c r="T150" s="2">
        <v>0.53100000000000003</v>
      </c>
    </row>
    <row r="151" spans="1:20" x14ac:dyDescent="0.2">
      <c r="A151" s="1" t="s">
        <v>41</v>
      </c>
      <c r="B151" s="2">
        <v>1.0769009736363599</v>
      </c>
      <c r="C151" s="2">
        <v>0.124911221556619</v>
      </c>
      <c r="D151" s="2">
        <v>11</v>
      </c>
      <c r="E151" s="2">
        <v>0.85041998285714304</v>
      </c>
      <c r="F151" s="2">
        <v>0.100815700647641</v>
      </c>
      <c r="G151" s="2">
        <v>7</v>
      </c>
      <c r="H151" s="2">
        <v>0.97370620714285705</v>
      </c>
      <c r="I151" s="2">
        <v>0.10302216310326399</v>
      </c>
      <c r="J151" s="2">
        <v>7</v>
      </c>
      <c r="K151" s="2">
        <v>0.89359583666666698</v>
      </c>
      <c r="L151" s="2">
        <v>0.15757917454465201</v>
      </c>
      <c r="M151" s="2">
        <v>6</v>
      </c>
      <c r="O151" s="2">
        <v>2.3999999999999998E-3</v>
      </c>
      <c r="P151" s="2">
        <v>6.3100000000000003E-2</v>
      </c>
      <c r="Q151" s="2">
        <v>4.7300000000000002E-2</v>
      </c>
      <c r="R151" s="2">
        <v>4.7300000000000002E-2</v>
      </c>
      <c r="S151" s="2">
        <v>0.31850000000000001</v>
      </c>
      <c r="T151" s="2">
        <v>0.20880000000000001</v>
      </c>
    </row>
    <row r="152" spans="1:20" s="5" customFormat="1" x14ac:dyDescent="0.2">
      <c r="A152" s="10" t="s">
        <v>42</v>
      </c>
      <c r="B152" s="9">
        <v>0.79384167454545496</v>
      </c>
      <c r="C152" s="9">
        <v>9.3442943423983293E-2</v>
      </c>
      <c r="D152" s="9">
        <v>11</v>
      </c>
      <c r="E152" s="9">
        <v>0.69349785857142898</v>
      </c>
      <c r="F152" s="9">
        <v>8.5207413279278596E-2</v>
      </c>
      <c r="G152" s="9">
        <v>7</v>
      </c>
      <c r="H152" s="9">
        <v>0.78115393142857104</v>
      </c>
      <c r="I152" s="9">
        <v>0.128322104316863</v>
      </c>
      <c r="J152" s="9">
        <v>7</v>
      </c>
      <c r="K152" s="9">
        <v>0.72839910500000005</v>
      </c>
      <c r="L152" s="9">
        <v>0.11662294328436899</v>
      </c>
      <c r="M152" s="9">
        <v>6</v>
      </c>
      <c r="O152" s="9">
        <v>0.2276</v>
      </c>
      <c r="P152" s="9">
        <v>0.90810000000000002</v>
      </c>
      <c r="Q152" s="9">
        <v>0.59079999999999999</v>
      </c>
      <c r="R152" s="9">
        <v>0.53410000000000002</v>
      </c>
      <c r="S152" s="9">
        <v>0.73740000000000006</v>
      </c>
      <c r="T152" s="9">
        <v>0.73740000000000006</v>
      </c>
    </row>
  </sheetData>
  <mergeCells count="15">
    <mergeCell ref="A103:T103"/>
    <mergeCell ref="B104:D104"/>
    <mergeCell ref="E104:G104"/>
    <mergeCell ref="H104:J104"/>
    <mergeCell ref="K104:M104"/>
    <mergeCell ref="A52:T52"/>
    <mergeCell ref="B53:D53"/>
    <mergeCell ref="E53:G53"/>
    <mergeCell ref="H53:J53"/>
    <mergeCell ref="K53:M53"/>
    <mergeCell ref="B2:D2"/>
    <mergeCell ref="E2:G2"/>
    <mergeCell ref="H2:J2"/>
    <mergeCell ref="K2:M2"/>
    <mergeCell ref="A1:U1"/>
  </mergeCells>
  <conditionalFormatting sqref="O3:T50">
    <cfRule type="containsText" dxfId="5" priority="5" operator="containsText" text="&lt;0.0001">
      <formula>NOT(ISERROR(SEARCH("&lt;0.0001",O3)))</formula>
    </cfRule>
    <cfRule type="cellIs" dxfId="4" priority="6" operator="lessThanOrEqual">
      <formula>0.05</formula>
    </cfRule>
  </conditionalFormatting>
  <conditionalFormatting sqref="O54:T101">
    <cfRule type="cellIs" dxfId="3" priority="3" operator="between">
      <formula>0.051</formula>
      <formula>0.00000001</formula>
    </cfRule>
    <cfRule type="beginsWith" dxfId="2" priority="4" stopIfTrue="1" operator="beginsWith" text="&lt;">
      <formula>LEFT(O54,LEN("&lt;"))="&lt;"</formula>
    </cfRule>
  </conditionalFormatting>
  <conditionalFormatting sqref="O105:T152">
    <cfRule type="cellIs" dxfId="1" priority="1" operator="between">
      <formula>0.051</formula>
      <formula>0.0000001</formula>
    </cfRule>
    <cfRule type="beginsWith" dxfId="0" priority="2" operator="beginsWith" text="&lt;">
      <formula>LEFT(O105,LEN("&lt;"))="&lt;"</formula>
    </cfRule>
  </conditionalFormatting>
  <pageMargins left="0.7" right="0.7" top="0.75" bottom="0.75" header="0.3" footer="0.3"/>
  <pageSetup scale="25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A5FDB-7ECC-8549-828F-4B5D05ED26CD}">
  <dimension ref="A1:AX50"/>
  <sheetViews>
    <sheetView workbookViewId="0">
      <selection activeCell="N43" sqref="N43"/>
    </sheetView>
  </sheetViews>
  <sheetFormatPr baseColWidth="10" defaultRowHeight="16" x14ac:dyDescent="0.2"/>
  <sheetData>
    <row r="1" spans="1:50" x14ac:dyDescent="0.2">
      <c r="A1" s="3"/>
      <c r="B1" s="3" t="s">
        <v>0</v>
      </c>
      <c r="C1" s="3" t="s">
        <v>49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  <c r="P1" s="3" t="s">
        <v>43</v>
      </c>
      <c r="Q1" s="3" t="s">
        <v>44</v>
      </c>
      <c r="R1" s="3" t="s">
        <v>13</v>
      </c>
      <c r="S1" s="3" t="s">
        <v>14</v>
      </c>
      <c r="T1" s="3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3" t="s">
        <v>20</v>
      </c>
      <c r="Z1" s="3" t="s">
        <v>21</v>
      </c>
      <c r="AA1" s="3" t="s">
        <v>22</v>
      </c>
      <c r="AB1" s="3" t="s">
        <v>23</v>
      </c>
      <c r="AC1" s="3" t="s">
        <v>24</v>
      </c>
      <c r="AD1" s="3" t="s">
        <v>25</v>
      </c>
      <c r="AE1" s="3" t="s">
        <v>26</v>
      </c>
      <c r="AF1" s="3" t="s">
        <v>27</v>
      </c>
      <c r="AG1" s="3" t="s">
        <v>28</v>
      </c>
      <c r="AH1" s="3" t="s">
        <v>29</v>
      </c>
      <c r="AI1" s="3" t="s">
        <v>45</v>
      </c>
      <c r="AJ1" s="3" t="s">
        <v>46</v>
      </c>
      <c r="AK1" s="3" t="s">
        <v>30</v>
      </c>
      <c r="AL1" s="3" t="s">
        <v>31</v>
      </c>
      <c r="AM1" s="3" t="s">
        <v>32</v>
      </c>
      <c r="AN1" s="3" t="s">
        <v>33</v>
      </c>
      <c r="AO1" s="3" t="s">
        <v>34</v>
      </c>
      <c r="AP1" s="3" t="s">
        <v>35</v>
      </c>
      <c r="AQ1" s="3" t="s">
        <v>36</v>
      </c>
      <c r="AR1" s="3" t="s">
        <v>37</v>
      </c>
      <c r="AS1" s="3" t="s">
        <v>38</v>
      </c>
      <c r="AT1" s="3" t="s">
        <v>39</v>
      </c>
      <c r="AU1" s="3" t="s">
        <v>1</v>
      </c>
      <c r="AV1" s="3" t="s">
        <v>40</v>
      </c>
      <c r="AW1" s="3" t="s">
        <v>41</v>
      </c>
      <c r="AX1" s="3" t="s">
        <v>42</v>
      </c>
    </row>
    <row r="2" spans="1:50" x14ac:dyDescent="0.2">
      <c r="A2" s="1" t="s">
        <v>0</v>
      </c>
      <c r="B2" s="2">
        <v>1</v>
      </c>
      <c r="C2" s="2">
        <v>0.64911659954490297</v>
      </c>
      <c r="D2" s="2">
        <v>0.34792248374292201</v>
      </c>
      <c r="E2" s="2">
        <v>0.31861634191973898</v>
      </c>
      <c r="F2" s="2">
        <v>0.23902742511655001</v>
      </c>
      <c r="G2" s="2">
        <v>0.27291710240786998</v>
      </c>
      <c r="H2" s="2">
        <v>0.33849948223493298</v>
      </c>
      <c r="I2" s="2">
        <v>4.4836602743845197E-2</v>
      </c>
      <c r="J2" s="2">
        <v>-5.9789987892671398E-2</v>
      </c>
      <c r="K2" s="2">
        <v>0.12191985057058299</v>
      </c>
      <c r="L2" s="2">
        <v>0.31115340552736798</v>
      </c>
      <c r="M2" s="2">
        <v>0.276232958237287</v>
      </c>
      <c r="N2" s="2">
        <v>0.221357210856581</v>
      </c>
      <c r="O2" s="2">
        <v>0.297887299407952</v>
      </c>
      <c r="P2" s="2">
        <v>-1.0208024068070001E-2</v>
      </c>
      <c r="Q2" s="2">
        <v>5.29651524281873E-2</v>
      </c>
      <c r="R2" s="2">
        <v>-6.3358078983813806E-2</v>
      </c>
      <c r="S2" s="2">
        <v>-3.5206686140875597E-2</v>
      </c>
      <c r="T2" s="2">
        <v>0.19999369580801299</v>
      </c>
      <c r="U2" s="2">
        <v>3.5059688433439998E-2</v>
      </c>
      <c r="V2" s="2">
        <v>-0.263608166873535</v>
      </c>
      <c r="W2" s="2">
        <v>3.2491660144949197E-2</v>
      </c>
      <c r="X2" s="2">
        <v>0.10300830215094001</v>
      </c>
      <c r="Y2" s="2">
        <v>0.32652258573796</v>
      </c>
      <c r="Z2" s="2">
        <v>0.11747495275712801</v>
      </c>
      <c r="AA2" s="2">
        <v>-2.3083488464573299E-2</v>
      </c>
      <c r="AB2" s="2">
        <v>2.86449456457211E-2</v>
      </c>
      <c r="AC2" s="2">
        <v>0.62454269169412702</v>
      </c>
      <c r="AD2" s="2">
        <v>-0.28971617015708601</v>
      </c>
      <c r="AE2" s="2">
        <v>-9.2046831070833501E-2</v>
      </c>
      <c r="AF2" s="2">
        <v>4.1241023390622203E-2</v>
      </c>
      <c r="AG2" s="2">
        <v>0.43771128655047598</v>
      </c>
      <c r="AH2" s="2">
        <v>3.3970245388558397E-2</v>
      </c>
      <c r="AI2" s="2">
        <v>6.4296513255573104E-2</v>
      </c>
      <c r="AJ2" s="2">
        <v>5.7034374702706302E-2</v>
      </c>
      <c r="AK2" s="2">
        <v>0.40497260423538101</v>
      </c>
      <c r="AL2" s="2">
        <v>0.11300660880544899</v>
      </c>
      <c r="AM2" s="2">
        <v>0.19111344260886801</v>
      </c>
      <c r="AN2" s="2">
        <v>0.40521794746120599</v>
      </c>
      <c r="AO2" s="2">
        <v>0.493052366736488</v>
      </c>
      <c r="AP2" s="2">
        <v>0.31750808892293297</v>
      </c>
      <c r="AQ2" s="2">
        <v>0.31467542726268299</v>
      </c>
      <c r="AR2" s="2">
        <v>-0.156996745610085</v>
      </c>
      <c r="AS2" s="2">
        <v>0.152799482471181</v>
      </c>
      <c r="AT2" s="2">
        <v>0.34269958561348501</v>
      </c>
      <c r="AU2" s="2">
        <v>0.15432086395266401</v>
      </c>
      <c r="AV2" s="2">
        <v>-0.30013776913261903</v>
      </c>
      <c r="AW2" s="2">
        <v>-6.3648515172971099E-2</v>
      </c>
      <c r="AX2" s="2">
        <v>-0.374492630366067</v>
      </c>
    </row>
    <row r="3" spans="1:50" x14ac:dyDescent="0.2">
      <c r="A3" s="1" t="s">
        <v>49</v>
      </c>
      <c r="B3" s="2">
        <v>0.64911659954490297</v>
      </c>
      <c r="C3" s="2">
        <v>1</v>
      </c>
      <c r="D3" s="2">
        <v>0.66200251290839096</v>
      </c>
      <c r="E3" s="2">
        <v>0.61626394860359901</v>
      </c>
      <c r="F3" s="2">
        <v>0.44250393962561702</v>
      </c>
      <c r="G3" s="2">
        <v>0.51854999593183204</v>
      </c>
      <c r="H3" s="2">
        <v>0.58701714025200802</v>
      </c>
      <c r="I3" s="2">
        <v>6.8984465012275398E-2</v>
      </c>
      <c r="J3" s="2">
        <v>-0.16109322927407099</v>
      </c>
      <c r="K3" s="2">
        <v>-1.1108612657208699E-2</v>
      </c>
      <c r="L3" s="2">
        <v>0.11054681944634399</v>
      </c>
      <c r="M3" s="2">
        <v>0.27830371063542497</v>
      </c>
      <c r="N3" s="2">
        <v>0.47887848189420601</v>
      </c>
      <c r="O3" s="2">
        <v>0.48055499089843101</v>
      </c>
      <c r="P3" s="2">
        <v>-6.0290624506021698E-2</v>
      </c>
      <c r="Q3" s="2">
        <v>-9.6416696494263696E-2</v>
      </c>
      <c r="R3" s="2">
        <v>-0.39576993496750401</v>
      </c>
      <c r="S3" s="2">
        <v>-0.31575132972968101</v>
      </c>
      <c r="T3" s="2">
        <v>0.48206473836590602</v>
      </c>
      <c r="U3" s="2">
        <v>0.31055696203974098</v>
      </c>
      <c r="V3" s="2">
        <v>-0.41976732118853999</v>
      </c>
      <c r="W3" s="2">
        <v>-0.282266063356435</v>
      </c>
      <c r="X3" s="2">
        <v>0.29822448161234399</v>
      </c>
      <c r="Y3" s="2">
        <v>9.8259587965599707E-2</v>
      </c>
      <c r="Z3" s="2">
        <v>-0.17377641354749401</v>
      </c>
      <c r="AA3" s="2">
        <v>-0.32365198797014499</v>
      </c>
      <c r="AB3" s="2">
        <v>-0.24503610261421799</v>
      </c>
      <c r="AC3" s="2">
        <v>0.64928604330957995</v>
      </c>
      <c r="AD3" s="2">
        <v>-0.46382788578117001</v>
      </c>
      <c r="AE3" s="2">
        <v>-0.44022440911719801</v>
      </c>
      <c r="AF3" s="2">
        <v>0.41027165053609599</v>
      </c>
      <c r="AG3" s="2">
        <v>0.63976331950835297</v>
      </c>
      <c r="AH3" s="2">
        <v>-0.181940388348444</v>
      </c>
      <c r="AI3" s="2">
        <v>6.12323229070416E-2</v>
      </c>
      <c r="AJ3" s="2">
        <v>-8.5929556018306805E-2</v>
      </c>
      <c r="AK3" s="2">
        <v>0.53073894799320598</v>
      </c>
      <c r="AL3" s="2">
        <v>0.43765796961944697</v>
      </c>
      <c r="AM3" s="2">
        <v>0.352338359668114</v>
      </c>
      <c r="AN3" s="2">
        <v>0.51781886746536099</v>
      </c>
      <c r="AO3" s="2">
        <v>0.68369042054680496</v>
      </c>
      <c r="AP3" s="2">
        <v>0.62529667981717596</v>
      </c>
      <c r="AQ3" s="2">
        <v>0.416580516997406</v>
      </c>
      <c r="AR3" s="2">
        <v>0.26740062505629902</v>
      </c>
      <c r="AS3" s="2">
        <v>0.52219078690929999</v>
      </c>
      <c r="AT3" s="2">
        <v>0.49708533001604399</v>
      </c>
      <c r="AU3" s="2">
        <v>0.56923159351455299</v>
      </c>
      <c r="AV3" s="2">
        <v>-0.32190910600328598</v>
      </c>
      <c r="AW3" s="2">
        <v>0.21934147630891901</v>
      </c>
      <c r="AX3" s="2">
        <v>-9.0944112386447798E-2</v>
      </c>
    </row>
    <row r="4" spans="1:50" x14ac:dyDescent="0.2">
      <c r="A4" s="1" t="s">
        <v>1</v>
      </c>
      <c r="B4" s="2">
        <v>0.34792248374292201</v>
      </c>
      <c r="C4" s="2">
        <v>0.66200251290839096</v>
      </c>
      <c r="D4" s="2">
        <v>1</v>
      </c>
      <c r="E4" s="2">
        <v>0.85164709549279305</v>
      </c>
      <c r="F4" s="2">
        <v>0.76570211669087496</v>
      </c>
      <c r="G4" s="2">
        <v>0.67470688589125105</v>
      </c>
      <c r="H4" s="2">
        <v>0.85776587452374298</v>
      </c>
      <c r="I4" s="2">
        <v>0.28909351543536699</v>
      </c>
      <c r="J4" s="2">
        <v>-0.14410143164565101</v>
      </c>
      <c r="K4" s="2">
        <v>5.7411784923570297E-2</v>
      </c>
      <c r="L4" s="2">
        <v>0.13996199956994201</v>
      </c>
      <c r="M4" s="2">
        <v>0.54351199800101002</v>
      </c>
      <c r="N4" s="2">
        <v>0.65934243350824095</v>
      </c>
      <c r="O4" s="2">
        <v>0.60001498127042197</v>
      </c>
      <c r="P4" s="2">
        <v>8.9936705597364094E-2</v>
      </c>
      <c r="Q4" s="2">
        <v>-3.2511117940173299E-2</v>
      </c>
      <c r="R4" s="2">
        <v>-0.30087267336922002</v>
      </c>
      <c r="S4" s="2">
        <v>-0.65168955700452502</v>
      </c>
      <c r="T4" s="2">
        <v>0.68460241503071095</v>
      </c>
      <c r="U4" s="2">
        <v>0.30985891508750502</v>
      </c>
      <c r="V4" s="2">
        <v>-0.342491592923515</v>
      </c>
      <c r="W4" s="2">
        <v>-0.34847806338755599</v>
      </c>
      <c r="X4" s="2">
        <v>0.29103799921694601</v>
      </c>
      <c r="Y4" s="2">
        <v>-9.3603415529595099E-2</v>
      </c>
      <c r="Z4" s="2">
        <v>-0.36077846557368398</v>
      </c>
      <c r="AA4" s="2">
        <v>-0.60391665517710902</v>
      </c>
      <c r="AB4" s="2">
        <v>-0.39309506968702701</v>
      </c>
      <c r="AC4" s="2">
        <v>0.48170672304408402</v>
      </c>
      <c r="AD4" s="2">
        <v>-0.775243178336668</v>
      </c>
      <c r="AE4" s="2">
        <v>-0.72988356096387896</v>
      </c>
      <c r="AF4" s="2">
        <v>0.56123878629587198</v>
      </c>
      <c r="AG4" s="2">
        <v>0.77334567183610903</v>
      </c>
      <c r="AH4" s="2">
        <v>-0.19622476590221999</v>
      </c>
      <c r="AI4" s="2">
        <v>7.5332704206294093E-2</v>
      </c>
      <c r="AJ4" s="2">
        <v>-3.0700552035427601E-2</v>
      </c>
      <c r="AK4" s="2">
        <v>0.68800594776147905</v>
      </c>
      <c r="AL4" s="2">
        <v>0.62576235422535398</v>
      </c>
      <c r="AM4" s="2">
        <v>0.52926238273371395</v>
      </c>
      <c r="AN4" s="2">
        <v>0.68960643197652804</v>
      </c>
      <c r="AO4" s="2">
        <v>0.85108564468958003</v>
      </c>
      <c r="AP4" s="2">
        <v>0.87711913580101297</v>
      </c>
      <c r="AQ4" s="2">
        <v>0.60595215157659599</v>
      </c>
      <c r="AR4" s="2">
        <v>0.56445707560834502</v>
      </c>
      <c r="AS4" s="2">
        <v>0.83139340385438398</v>
      </c>
      <c r="AT4" s="2">
        <v>0.44840741601627299</v>
      </c>
      <c r="AU4" s="2">
        <v>0.83081711968107796</v>
      </c>
      <c r="AV4" s="2">
        <v>-0.40240591692176197</v>
      </c>
      <c r="AW4" s="2">
        <v>0.55819993268920998</v>
      </c>
      <c r="AX4" s="2">
        <v>0.21185070890896401</v>
      </c>
    </row>
    <row r="5" spans="1:50" x14ac:dyDescent="0.2">
      <c r="A5" s="1" t="s">
        <v>2</v>
      </c>
      <c r="B5" s="2">
        <v>0.31861634191973898</v>
      </c>
      <c r="C5" s="2">
        <v>0.61626394860359901</v>
      </c>
      <c r="D5" s="2">
        <v>0.85164709549279305</v>
      </c>
      <c r="E5" s="2">
        <v>1</v>
      </c>
      <c r="F5" s="2">
        <v>0.31499922435252797</v>
      </c>
      <c r="G5" s="2">
        <v>0.96005532483134803</v>
      </c>
      <c r="H5" s="2">
        <v>0.98398909643382404</v>
      </c>
      <c r="I5" s="2">
        <v>-0.144871871519372</v>
      </c>
      <c r="J5" s="2">
        <v>-0.38813149857803703</v>
      </c>
      <c r="K5" s="2">
        <v>-0.21764336898217501</v>
      </c>
      <c r="L5" s="2">
        <v>-0.17898939656334001</v>
      </c>
      <c r="M5" s="2">
        <v>0.19129816653467199</v>
      </c>
      <c r="N5" s="2">
        <v>0.943870542906314</v>
      </c>
      <c r="O5" s="2">
        <v>0.89838793046263499</v>
      </c>
      <c r="P5" s="2">
        <v>-0.34208349932072801</v>
      </c>
      <c r="Q5" s="2">
        <v>-0.34457354458892098</v>
      </c>
      <c r="R5" s="2">
        <v>-0.49494981660255699</v>
      </c>
      <c r="S5" s="2">
        <v>-0.68708952780382004</v>
      </c>
      <c r="T5" s="2">
        <v>0.72154253211050901</v>
      </c>
      <c r="U5" s="2">
        <v>0.53381471802825897</v>
      </c>
      <c r="V5" s="2">
        <v>-0.45185245758041198</v>
      </c>
      <c r="W5" s="2">
        <v>-0.52519958101257602</v>
      </c>
      <c r="X5" s="2">
        <v>0.19045161023332499</v>
      </c>
      <c r="Y5" s="2">
        <v>-0.20874577214159501</v>
      </c>
      <c r="Z5" s="2">
        <v>-0.58839684205067799</v>
      </c>
      <c r="AA5" s="2">
        <v>-0.76679831050546199</v>
      </c>
      <c r="AB5" s="2">
        <v>-0.63604821249635901</v>
      </c>
      <c r="AC5" s="2">
        <v>0.30414064471850299</v>
      </c>
      <c r="AD5" s="2">
        <v>-0.91201405174762495</v>
      </c>
      <c r="AE5" s="2">
        <v>-0.73641693842885803</v>
      </c>
      <c r="AF5" s="2">
        <v>0.71367188217814803</v>
      </c>
      <c r="AG5" s="2">
        <v>0.85599892269049405</v>
      </c>
      <c r="AH5" s="2">
        <v>-0.46091076644297402</v>
      </c>
      <c r="AI5" s="2">
        <v>-0.232703972422833</v>
      </c>
      <c r="AJ5" s="2">
        <v>-0.35351727605349298</v>
      </c>
      <c r="AK5" s="2">
        <v>0.61519680952728495</v>
      </c>
      <c r="AL5" s="2">
        <v>0.49814506778136097</v>
      </c>
      <c r="AM5" s="2">
        <v>0.54343356889949601</v>
      </c>
      <c r="AN5" s="2">
        <v>0.60332750584759698</v>
      </c>
      <c r="AO5" s="2">
        <v>0.71036874494135804</v>
      </c>
      <c r="AP5" s="2">
        <v>0.77949483928125296</v>
      </c>
      <c r="AQ5" s="2">
        <v>0.49568990582260902</v>
      </c>
      <c r="AR5" s="2">
        <v>0.49287902576262999</v>
      </c>
      <c r="AS5" s="2">
        <v>0.72185715087497004</v>
      </c>
      <c r="AT5" s="2">
        <v>0.27790061346032802</v>
      </c>
      <c r="AU5" s="2">
        <v>0.68170959655018004</v>
      </c>
      <c r="AV5" s="2">
        <v>-0.333443379093948</v>
      </c>
      <c r="AW5" s="2">
        <v>0.54851847635885598</v>
      </c>
      <c r="AX5" s="2">
        <v>0.265590859428459</v>
      </c>
    </row>
    <row r="6" spans="1:50" x14ac:dyDescent="0.2">
      <c r="A6" s="1" t="s">
        <v>3</v>
      </c>
      <c r="B6" s="2">
        <v>0.23902742511655001</v>
      </c>
      <c r="C6" s="2">
        <v>0.44250393962561702</v>
      </c>
      <c r="D6" s="2">
        <v>0.76570211669087496</v>
      </c>
      <c r="E6" s="2">
        <v>0.31499922435252797</v>
      </c>
      <c r="F6" s="2">
        <v>1</v>
      </c>
      <c r="G6" s="2">
        <v>4.3608186970777799E-2</v>
      </c>
      <c r="H6" s="2">
        <v>0.34572799555826</v>
      </c>
      <c r="I6" s="2">
        <v>0.70129026079364198</v>
      </c>
      <c r="J6" s="2">
        <v>0.21536966750593001</v>
      </c>
      <c r="K6" s="2">
        <v>0.37105580119331799</v>
      </c>
      <c r="L6" s="2">
        <v>0.47310547926046498</v>
      </c>
      <c r="M6" s="2">
        <v>0.74945421498916498</v>
      </c>
      <c r="N6" s="2">
        <v>3.5647608636455698E-2</v>
      </c>
      <c r="O6" s="2">
        <v>-1.59689335569136E-2</v>
      </c>
      <c r="P6" s="2">
        <v>0.58266630624455795</v>
      </c>
      <c r="Q6" s="2">
        <v>0.36398829829356799</v>
      </c>
      <c r="R6" s="2">
        <v>6.2569341154757693E-2</v>
      </c>
      <c r="S6" s="2">
        <v>-0.33691136834101898</v>
      </c>
      <c r="T6" s="2">
        <v>0.35423101870692802</v>
      </c>
      <c r="U6" s="2">
        <v>-9.3991870107755698E-2</v>
      </c>
      <c r="V6" s="2">
        <v>-6.5684711603830603E-2</v>
      </c>
      <c r="W6" s="2">
        <v>1.3485668719259899E-2</v>
      </c>
      <c r="X6" s="2">
        <v>0.293302764174525</v>
      </c>
      <c r="Y6" s="2">
        <v>8.6671753394842899E-2</v>
      </c>
      <c r="Z6" s="2">
        <v>6.8767897222939398E-2</v>
      </c>
      <c r="AA6" s="2">
        <v>-0.152583388902367</v>
      </c>
      <c r="AB6" s="2">
        <v>6.8725254587572907E-2</v>
      </c>
      <c r="AC6" s="2">
        <v>0.49905447494628402</v>
      </c>
      <c r="AD6" s="2">
        <v>-0.28461993694440602</v>
      </c>
      <c r="AE6" s="2">
        <v>-0.41797371587793303</v>
      </c>
      <c r="AF6" s="2">
        <v>0.14049724017381601</v>
      </c>
      <c r="AG6" s="2">
        <v>0.34992637706533403</v>
      </c>
      <c r="AH6" s="2">
        <v>0.21029748714499499</v>
      </c>
      <c r="AI6" s="2">
        <v>0.421990076425379</v>
      </c>
      <c r="AJ6" s="2">
        <v>0.37824297118390399</v>
      </c>
      <c r="AK6" s="2">
        <v>0.49090071486146197</v>
      </c>
      <c r="AL6" s="2">
        <v>0.52183460778629398</v>
      </c>
      <c r="AM6" s="2">
        <v>0.29150968457345799</v>
      </c>
      <c r="AN6" s="2">
        <v>0.50836575567629305</v>
      </c>
      <c r="AO6" s="2">
        <v>0.66941826545414096</v>
      </c>
      <c r="AP6" s="2">
        <v>0.63172916161998605</v>
      </c>
      <c r="AQ6" s="2">
        <v>0.488973388814888</v>
      </c>
      <c r="AR6" s="2">
        <v>0.41728255424694299</v>
      </c>
      <c r="AS6" s="2">
        <v>0.61966015307957001</v>
      </c>
      <c r="AT6" s="2">
        <v>0.47095670385390198</v>
      </c>
      <c r="AU6" s="2">
        <v>0.66788605691457903</v>
      </c>
      <c r="AV6" s="2">
        <v>-0.3194922103342</v>
      </c>
      <c r="AW6" s="2">
        <v>0.33767032618853199</v>
      </c>
      <c r="AX6" s="2">
        <v>5.7695193346639202E-2</v>
      </c>
    </row>
    <row r="7" spans="1:50" x14ac:dyDescent="0.2">
      <c r="A7" s="1" t="s">
        <v>4</v>
      </c>
      <c r="B7" s="2">
        <v>0.27291710240786998</v>
      </c>
      <c r="C7" s="2">
        <v>0.51854999593183204</v>
      </c>
      <c r="D7" s="2">
        <v>0.67470688589125105</v>
      </c>
      <c r="E7" s="2">
        <v>0.96005532483134803</v>
      </c>
      <c r="F7" s="2">
        <v>4.3608186970777799E-2</v>
      </c>
      <c r="G7" s="2">
        <v>1</v>
      </c>
      <c r="H7" s="2">
        <v>0.93715545275183398</v>
      </c>
      <c r="I7" s="2">
        <v>-0.33964551357184197</v>
      </c>
      <c r="J7" s="2">
        <v>-0.46508923164953703</v>
      </c>
      <c r="K7" s="2">
        <v>-0.30382303916769898</v>
      </c>
      <c r="L7" s="2">
        <v>-0.31239411569220998</v>
      </c>
      <c r="M7" s="2">
        <v>7.0557832028352698E-3</v>
      </c>
      <c r="N7" s="2">
        <v>0.97865672197143605</v>
      </c>
      <c r="O7" s="2">
        <v>0.95157873362161405</v>
      </c>
      <c r="P7" s="2">
        <v>-0.51497083417011502</v>
      </c>
      <c r="Q7" s="2">
        <v>-0.44726581463529502</v>
      </c>
      <c r="R7" s="2">
        <v>-0.526166416002389</v>
      </c>
      <c r="S7" s="2">
        <v>-0.62018236334727295</v>
      </c>
      <c r="T7" s="2">
        <v>0.64639926928059599</v>
      </c>
      <c r="U7" s="2">
        <v>0.56827844693942597</v>
      </c>
      <c r="V7" s="2">
        <v>-0.45095068072431499</v>
      </c>
      <c r="W7" s="2">
        <v>-0.53048070872408204</v>
      </c>
      <c r="X7" s="2">
        <v>0.11490505614824501</v>
      </c>
      <c r="Y7" s="2">
        <v>-0.23727652338184799</v>
      </c>
      <c r="Z7" s="2">
        <v>-0.63268247213936801</v>
      </c>
      <c r="AA7" s="2">
        <v>-0.74616570374449298</v>
      </c>
      <c r="AB7" s="2">
        <v>-0.67068907654580801</v>
      </c>
      <c r="AC7" s="2">
        <v>0.18338989227049801</v>
      </c>
      <c r="AD7" s="2">
        <v>-0.88250631516606204</v>
      </c>
      <c r="AE7" s="2">
        <v>-0.64024975604462397</v>
      </c>
      <c r="AF7" s="2">
        <v>0.69377790749393398</v>
      </c>
      <c r="AG7" s="2">
        <v>0.80459477433558602</v>
      </c>
      <c r="AH7" s="2">
        <v>-0.51740907968166205</v>
      </c>
      <c r="AI7" s="2">
        <v>-0.341106512264719</v>
      </c>
      <c r="AJ7" s="2">
        <v>-0.45449434679526202</v>
      </c>
      <c r="AK7" s="2">
        <v>0.51870764452367202</v>
      </c>
      <c r="AL7" s="2">
        <v>0.364796391305718</v>
      </c>
      <c r="AM7" s="2">
        <v>0.47730628079915299</v>
      </c>
      <c r="AN7" s="2">
        <v>0.48078929585365399</v>
      </c>
      <c r="AO7" s="2">
        <v>0.55499487368915301</v>
      </c>
      <c r="AP7" s="2">
        <v>0.63645110589710796</v>
      </c>
      <c r="AQ7" s="2">
        <v>0.37849805930342501</v>
      </c>
      <c r="AR7" s="2">
        <v>0.395710790523776</v>
      </c>
      <c r="AS7" s="2">
        <v>0.57105970545252904</v>
      </c>
      <c r="AT7" s="2">
        <v>0.15528807232826</v>
      </c>
      <c r="AU7" s="2">
        <v>0.51782439288926396</v>
      </c>
      <c r="AV7" s="2">
        <v>-0.25320040433775198</v>
      </c>
      <c r="AW7" s="2">
        <v>0.47284203794706198</v>
      </c>
      <c r="AX7" s="2">
        <v>0.26214542166931798</v>
      </c>
    </row>
    <row r="8" spans="1:50" x14ac:dyDescent="0.2">
      <c r="A8" s="1" t="s">
        <v>5</v>
      </c>
      <c r="B8" s="2">
        <v>0.33849948223493298</v>
      </c>
      <c r="C8" s="2">
        <v>0.58701714025200802</v>
      </c>
      <c r="D8" s="2">
        <v>0.85776587452374298</v>
      </c>
      <c r="E8" s="2">
        <v>0.98398909643382404</v>
      </c>
      <c r="F8" s="2">
        <v>0.34572799555826</v>
      </c>
      <c r="G8" s="2">
        <v>0.93715545275183398</v>
      </c>
      <c r="H8" s="2">
        <v>1</v>
      </c>
      <c r="I8" s="2">
        <v>-9.9329927441269505E-2</v>
      </c>
      <c r="J8" s="2">
        <v>-0.29377988427367502</v>
      </c>
      <c r="K8" s="2">
        <v>-0.13079578970897099</v>
      </c>
      <c r="L8" s="2">
        <v>-0.116204815777606</v>
      </c>
      <c r="M8" s="2">
        <v>0.30357755134077502</v>
      </c>
      <c r="N8" s="2">
        <v>0.91437594889976603</v>
      </c>
      <c r="O8" s="2">
        <v>0.89815316568444303</v>
      </c>
      <c r="P8" s="2">
        <v>-0.25239324739094698</v>
      </c>
      <c r="Q8" s="2">
        <v>-0.230595181127836</v>
      </c>
      <c r="R8" s="2">
        <v>-0.33594191055142902</v>
      </c>
      <c r="S8" s="2">
        <v>-0.71790556898875602</v>
      </c>
      <c r="T8" s="2">
        <v>0.66518111555939397</v>
      </c>
      <c r="U8" s="2">
        <v>0.41832772080587</v>
      </c>
      <c r="V8" s="2">
        <v>-0.36430524302334</v>
      </c>
      <c r="W8" s="2">
        <v>-0.40654988496292599</v>
      </c>
      <c r="X8" s="2">
        <v>0.20398450581571501</v>
      </c>
      <c r="Y8" s="2">
        <v>-0.19867823432078799</v>
      </c>
      <c r="Z8" s="2">
        <v>-0.53442681339479203</v>
      </c>
      <c r="AA8" s="2">
        <v>-0.69943177772493204</v>
      </c>
      <c r="AB8" s="2">
        <v>-0.54294718819557397</v>
      </c>
      <c r="AC8" s="2">
        <v>0.31966711073883802</v>
      </c>
      <c r="AD8" s="2">
        <v>-0.93272508012821698</v>
      </c>
      <c r="AE8" s="2">
        <v>-0.66670249924454905</v>
      </c>
      <c r="AF8" s="2">
        <v>0.63989184073341998</v>
      </c>
      <c r="AG8" s="2">
        <v>0.88090603124861899</v>
      </c>
      <c r="AH8" s="2">
        <v>-0.346793693932129</v>
      </c>
      <c r="AI8" s="2">
        <v>-0.16902950032449901</v>
      </c>
      <c r="AJ8" s="2">
        <v>-0.246423288864245</v>
      </c>
      <c r="AK8" s="2">
        <v>0.60334322617220304</v>
      </c>
      <c r="AL8" s="2">
        <v>0.46736727176947801</v>
      </c>
      <c r="AM8" s="2">
        <v>0.52485562688841203</v>
      </c>
      <c r="AN8" s="2">
        <v>0.62199529770042805</v>
      </c>
      <c r="AO8" s="2">
        <v>0.70754045759681405</v>
      </c>
      <c r="AP8" s="2">
        <v>0.77575357684236801</v>
      </c>
      <c r="AQ8" s="2">
        <v>0.48010269075622702</v>
      </c>
      <c r="AR8" s="2">
        <v>0.47180426358216199</v>
      </c>
      <c r="AS8" s="2">
        <v>0.70167543896263396</v>
      </c>
      <c r="AT8" s="2">
        <v>0.25403809160105301</v>
      </c>
      <c r="AU8" s="2">
        <v>0.654169446264245</v>
      </c>
      <c r="AV8" s="2">
        <v>-0.33075122729156597</v>
      </c>
      <c r="AW8" s="2">
        <v>0.54205319148146403</v>
      </c>
      <c r="AX8" s="2">
        <v>0.25949815115971298</v>
      </c>
    </row>
    <row r="9" spans="1:50" x14ac:dyDescent="0.2">
      <c r="A9" s="1" t="s">
        <v>6</v>
      </c>
      <c r="B9" s="2">
        <v>4.4836602743845197E-2</v>
      </c>
      <c r="C9" s="2">
        <v>6.8984465012275398E-2</v>
      </c>
      <c r="D9" s="2">
        <v>0.28909351543536699</v>
      </c>
      <c r="E9" s="2">
        <v>-0.144871871519372</v>
      </c>
      <c r="F9" s="2">
        <v>0.70129026079364198</v>
      </c>
      <c r="G9" s="2">
        <v>-0.33964551357184197</v>
      </c>
      <c r="H9" s="2">
        <v>-9.9329927441269505E-2</v>
      </c>
      <c r="I9" s="2">
        <v>1</v>
      </c>
      <c r="J9" s="2">
        <v>0.22463607430923399</v>
      </c>
      <c r="K9" s="2">
        <v>0.47666795111304</v>
      </c>
      <c r="L9" s="2">
        <v>0.37507793110742199</v>
      </c>
      <c r="M9" s="2">
        <v>0.64507350211893</v>
      </c>
      <c r="N9" s="2">
        <v>-0.35993787730912502</v>
      </c>
      <c r="O9" s="2">
        <v>-0.49610978797766397</v>
      </c>
      <c r="P9" s="2">
        <v>0.77763997515903005</v>
      </c>
      <c r="Q9" s="2">
        <v>0.41586805214268602</v>
      </c>
      <c r="R9" s="2">
        <v>0.35148029354900601</v>
      </c>
      <c r="S9" s="2">
        <v>-6.3546754758166499E-2</v>
      </c>
      <c r="T9" s="2">
        <v>-0.176629423089356</v>
      </c>
      <c r="U9" s="2">
        <v>-0.355525807365832</v>
      </c>
      <c r="V9" s="2">
        <v>0.26239450630194</v>
      </c>
      <c r="W9" s="2">
        <v>0.36116076982331302</v>
      </c>
      <c r="X9" s="2">
        <v>0.116919587703574</v>
      </c>
      <c r="Y9" s="2">
        <v>0.16700857986437601</v>
      </c>
      <c r="Z9" s="2">
        <v>0.22448679418942</v>
      </c>
      <c r="AA9" s="2">
        <v>0.20571316124170799</v>
      </c>
      <c r="AB9" s="2">
        <v>0.39219744985232902</v>
      </c>
      <c r="AC9" s="2">
        <v>0.260515771817113</v>
      </c>
      <c r="AD9" s="2">
        <v>8.3862033228557398E-2</v>
      </c>
      <c r="AE9" s="2">
        <v>1.8243666906767299E-2</v>
      </c>
      <c r="AF9" s="2">
        <v>-0.25723867327538302</v>
      </c>
      <c r="AG9" s="2">
        <v>-6.5170319807288393E-2</v>
      </c>
      <c r="AH9" s="2">
        <v>0.53584950000867104</v>
      </c>
      <c r="AI9" s="2">
        <v>0.48865868949650099</v>
      </c>
      <c r="AJ9" s="2">
        <v>0.52966481690181499</v>
      </c>
      <c r="AK9" s="2">
        <v>0.23522023146537799</v>
      </c>
      <c r="AL9" s="2">
        <v>0.209640596073709</v>
      </c>
      <c r="AM9" s="2">
        <v>-2.9682638330079999E-2</v>
      </c>
      <c r="AN9" s="2">
        <v>0.200267940353173</v>
      </c>
      <c r="AO9" s="2">
        <v>0.26948659104908601</v>
      </c>
      <c r="AP9" s="2">
        <v>0.24416760293741399</v>
      </c>
      <c r="AQ9" s="2">
        <v>0.26987313582473399</v>
      </c>
      <c r="AR9" s="2">
        <v>6.2836990912294902E-2</v>
      </c>
      <c r="AS9" s="2">
        <v>0.166608929623806</v>
      </c>
      <c r="AT9" s="2">
        <v>0.16312096199950299</v>
      </c>
      <c r="AU9" s="2">
        <v>0.175222409790879</v>
      </c>
      <c r="AV9" s="2">
        <v>-0.14242362884519</v>
      </c>
      <c r="AW9" s="2">
        <v>8.0905037882247496E-2</v>
      </c>
      <c r="AX9" s="2">
        <v>-5.07105037783072E-2</v>
      </c>
    </row>
    <row r="10" spans="1:50" x14ac:dyDescent="0.2">
      <c r="A10" s="1" t="s">
        <v>7</v>
      </c>
      <c r="B10" s="2">
        <v>-5.9789987892671398E-2</v>
      </c>
      <c r="C10" s="2">
        <v>-0.16109322927407099</v>
      </c>
      <c r="D10" s="2">
        <v>-0.14410143164565101</v>
      </c>
      <c r="E10" s="2">
        <v>-0.38813149857803703</v>
      </c>
      <c r="F10" s="2">
        <v>0.21536966750593001</v>
      </c>
      <c r="G10" s="2">
        <v>-0.46508923164953703</v>
      </c>
      <c r="H10" s="2">
        <v>-0.29377988427367502</v>
      </c>
      <c r="I10" s="2">
        <v>0.22463607430923399</v>
      </c>
      <c r="J10" s="2">
        <v>1</v>
      </c>
      <c r="K10" s="2">
        <v>0.46906810857318099</v>
      </c>
      <c r="L10" s="2">
        <v>0.34131458956009098</v>
      </c>
      <c r="M10" s="2">
        <v>0.55148106864355095</v>
      </c>
      <c r="N10" s="2">
        <v>-0.54396570158410296</v>
      </c>
      <c r="O10" s="2">
        <v>-0.31842560976592099</v>
      </c>
      <c r="P10" s="2">
        <v>0.78732772887424596</v>
      </c>
      <c r="Q10" s="2">
        <v>0.83200061723562602</v>
      </c>
      <c r="R10" s="2">
        <v>0.63423992162582898</v>
      </c>
      <c r="S10" s="2">
        <v>0.248837011838515</v>
      </c>
      <c r="T10" s="2">
        <v>-0.56372900522063396</v>
      </c>
      <c r="U10" s="2">
        <v>-0.71689201642163303</v>
      </c>
      <c r="V10" s="2">
        <v>0.62087659153088404</v>
      </c>
      <c r="W10" s="2">
        <v>0.66000580694225497</v>
      </c>
      <c r="X10" s="2">
        <v>7.4321744900025105E-2</v>
      </c>
      <c r="Y10" s="2">
        <v>0.16583121115000499</v>
      </c>
      <c r="Z10" s="2">
        <v>0.35503276613849</v>
      </c>
      <c r="AA10" s="2">
        <v>0.60918115662924699</v>
      </c>
      <c r="AB10" s="2">
        <v>0.59360414246950399</v>
      </c>
      <c r="AC10" s="2">
        <v>4.8110099649581899E-2</v>
      </c>
      <c r="AD10" s="2">
        <v>0.32247842620600697</v>
      </c>
      <c r="AE10" s="2">
        <v>0.43673828753945598</v>
      </c>
      <c r="AF10" s="2">
        <v>-0.45883200333118901</v>
      </c>
      <c r="AG10" s="2">
        <v>-0.20027395319974201</v>
      </c>
      <c r="AH10" s="2">
        <v>0.76013296303812905</v>
      </c>
      <c r="AI10" s="2">
        <v>0.56628811636919896</v>
      </c>
      <c r="AJ10" s="2">
        <v>0.66922554345666196</v>
      </c>
      <c r="AK10" s="2">
        <v>-0.239864247447445</v>
      </c>
      <c r="AL10" s="2">
        <v>-9.0884842867242702E-2</v>
      </c>
      <c r="AM10" s="2">
        <v>-0.20699371646398401</v>
      </c>
      <c r="AN10" s="2">
        <v>-0.105054911505404</v>
      </c>
      <c r="AO10" s="2">
        <v>-0.17079104589121499</v>
      </c>
      <c r="AP10" s="2">
        <v>-0.114192536795633</v>
      </c>
      <c r="AQ10" s="2">
        <v>-0.177257915837219</v>
      </c>
      <c r="AR10" s="2">
        <v>-0.24891933037808001</v>
      </c>
      <c r="AS10" s="2">
        <v>-0.247774706855039</v>
      </c>
      <c r="AT10" s="2">
        <v>-0.13216576722569601</v>
      </c>
      <c r="AU10" s="2">
        <v>-0.27594808003659699</v>
      </c>
      <c r="AV10" s="2">
        <v>3.4546823012334499E-2</v>
      </c>
      <c r="AW10" s="2">
        <v>-0.16142423803143899</v>
      </c>
      <c r="AX10" s="2">
        <v>-0.15779702882733301</v>
      </c>
    </row>
    <row r="11" spans="1:50" x14ac:dyDescent="0.2">
      <c r="A11" s="1" t="s">
        <v>8</v>
      </c>
      <c r="B11" s="2">
        <v>0.12191985057058299</v>
      </c>
      <c r="C11" s="2">
        <v>-1.1108612657208699E-2</v>
      </c>
      <c r="D11" s="2">
        <v>5.7411784923570297E-2</v>
      </c>
      <c r="E11" s="2">
        <v>-0.21764336898217501</v>
      </c>
      <c r="F11" s="2">
        <v>0.37105580119331799</v>
      </c>
      <c r="G11" s="2">
        <v>-0.30382303916769898</v>
      </c>
      <c r="H11" s="2">
        <v>-0.13079578970897099</v>
      </c>
      <c r="I11" s="2">
        <v>0.47666795111304</v>
      </c>
      <c r="J11" s="2">
        <v>0.46906810857318099</v>
      </c>
      <c r="K11" s="2">
        <v>1</v>
      </c>
      <c r="L11" s="2">
        <v>0.40313566751384999</v>
      </c>
      <c r="M11" s="2">
        <v>0.69560629551720199</v>
      </c>
      <c r="N11" s="2">
        <v>-0.410779574026432</v>
      </c>
      <c r="O11" s="2">
        <v>-0.26906826255816602</v>
      </c>
      <c r="P11" s="2">
        <v>0.60423320787795898</v>
      </c>
      <c r="Q11" s="2">
        <v>0.77594804996862299</v>
      </c>
      <c r="R11" s="2">
        <v>0.52205063546751496</v>
      </c>
      <c r="S11" s="2">
        <v>0.22585693591099601</v>
      </c>
      <c r="T11" s="2">
        <v>-0.28086444049144799</v>
      </c>
      <c r="U11" s="2">
        <v>-0.71208143673305102</v>
      </c>
      <c r="V11" s="2">
        <v>0.33915234424766399</v>
      </c>
      <c r="W11" s="2">
        <v>0.70705575714645497</v>
      </c>
      <c r="X11" s="2">
        <v>7.3847142934409402E-2</v>
      </c>
      <c r="Y11" s="2">
        <v>0.16467849954970601</v>
      </c>
      <c r="Z11" s="2">
        <v>0.34548616201865801</v>
      </c>
      <c r="AA11" s="2">
        <v>0.47860393530741302</v>
      </c>
      <c r="AB11" s="2">
        <v>0.60887336980902995</v>
      </c>
      <c r="AC11" s="2">
        <v>0.22024161760150501</v>
      </c>
      <c r="AD11" s="2">
        <v>9.7929890853873894E-2</v>
      </c>
      <c r="AE11" s="2">
        <v>0.359845383063778</v>
      </c>
      <c r="AF11" s="2">
        <v>-0.49718097302053998</v>
      </c>
      <c r="AG11" s="2">
        <v>-0.112760625867179</v>
      </c>
      <c r="AH11" s="2">
        <v>0.71847045042567603</v>
      </c>
      <c r="AI11" s="2">
        <v>0.65517136999570802</v>
      </c>
      <c r="AJ11" s="2">
        <v>0.80132846538401503</v>
      </c>
      <c r="AK11" s="2">
        <v>0.116987990917599</v>
      </c>
      <c r="AL11" s="2">
        <v>-9.1812234224655995E-2</v>
      </c>
      <c r="AM11" s="2">
        <v>-0.27231390202808697</v>
      </c>
      <c r="AN11" s="2">
        <v>-0.13146521245230799</v>
      </c>
      <c r="AO11" s="2">
        <v>1.30986539551402E-2</v>
      </c>
      <c r="AP11" s="2">
        <v>-7.8243697407996998E-2</v>
      </c>
      <c r="AQ11" s="2">
        <v>4.2238655406680497E-3</v>
      </c>
      <c r="AR11" s="2">
        <v>-0.11246757241944801</v>
      </c>
      <c r="AS11" s="2">
        <v>-8.91182797928982E-2</v>
      </c>
      <c r="AT11" s="2">
        <v>-5.3944029995386902E-2</v>
      </c>
      <c r="AU11" s="2">
        <v>-0.109797787128165</v>
      </c>
      <c r="AV11" s="2">
        <v>-3.2759513131697802E-2</v>
      </c>
      <c r="AW11" s="2">
        <v>-5.19599311469255E-2</v>
      </c>
      <c r="AX11" s="2">
        <v>-7.9305508426350396E-2</v>
      </c>
    </row>
    <row r="12" spans="1:50" x14ac:dyDescent="0.2">
      <c r="A12" s="1" t="s">
        <v>9</v>
      </c>
      <c r="B12" s="2">
        <v>0.31115340552736798</v>
      </c>
      <c r="C12" s="2">
        <v>0.11054681944634399</v>
      </c>
      <c r="D12" s="2">
        <v>0.13996199956994201</v>
      </c>
      <c r="E12" s="2">
        <v>-0.17898939656334001</v>
      </c>
      <c r="F12" s="2">
        <v>0.47310547926046498</v>
      </c>
      <c r="G12" s="2">
        <v>-0.31239411569220998</v>
      </c>
      <c r="H12" s="2">
        <v>-0.116204815777606</v>
      </c>
      <c r="I12" s="2">
        <v>0.37507793110742199</v>
      </c>
      <c r="J12" s="2">
        <v>0.34131458956009098</v>
      </c>
      <c r="K12" s="2">
        <v>0.40313566751384999</v>
      </c>
      <c r="L12" s="2">
        <v>1</v>
      </c>
      <c r="M12" s="2">
        <v>0.52257397396171101</v>
      </c>
      <c r="N12" s="2">
        <v>-0.353377756271681</v>
      </c>
      <c r="O12" s="2">
        <v>-0.20708677391740901</v>
      </c>
      <c r="P12" s="2">
        <v>0.45752969210868</v>
      </c>
      <c r="Q12" s="2">
        <v>0.42397128102860199</v>
      </c>
      <c r="R12" s="2">
        <v>0.404168806092571</v>
      </c>
      <c r="S12" s="2">
        <v>0.16107459666744001</v>
      </c>
      <c r="T12" s="2">
        <v>-6.6791586395451297E-2</v>
      </c>
      <c r="U12" s="2">
        <v>-0.30764103299842299</v>
      </c>
      <c r="V12" s="2">
        <v>-6.4310666725434498E-3</v>
      </c>
      <c r="W12" s="2">
        <v>0.288848285251466</v>
      </c>
      <c r="X12" s="2">
        <v>0.21421441357179599</v>
      </c>
      <c r="Y12" s="2">
        <v>0.311028799085728</v>
      </c>
      <c r="Z12" s="2">
        <v>0.39341175516154597</v>
      </c>
      <c r="AA12" s="2">
        <v>0.309938735853166</v>
      </c>
      <c r="AB12" s="2">
        <v>0.410098248838702</v>
      </c>
      <c r="AC12" s="2">
        <v>0.38613556822800199</v>
      </c>
      <c r="AD12" s="2">
        <v>0.21047986231053001</v>
      </c>
      <c r="AE12" s="2">
        <v>0.14674032071243001</v>
      </c>
      <c r="AF12" s="2">
        <v>-0.24966304053673</v>
      </c>
      <c r="AG12" s="2">
        <v>3.9265109646441497E-2</v>
      </c>
      <c r="AH12" s="2">
        <v>0.38142584873000801</v>
      </c>
      <c r="AI12" s="2">
        <v>0.44845602575888999</v>
      </c>
      <c r="AJ12" s="2">
        <v>0.44775422842947898</v>
      </c>
      <c r="AK12" s="2">
        <v>3.91181016649211E-2</v>
      </c>
      <c r="AL12" s="2">
        <v>0.15313218563185599</v>
      </c>
      <c r="AM12" s="2">
        <v>-0.16021357899511399</v>
      </c>
      <c r="AN12" s="2">
        <v>0.122194068925382</v>
      </c>
      <c r="AO12" s="2">
        <v>0.25768383841909698</v>
      </c>
      <c r="AP12" s="2">
        <v>7.6455818575149007E-2</v>
      </c>
      <c r="AQ12" s="2">
        <v>0.140697924451887</v>
      </c>
      <c r="AR12" s="2">
        <v>4.8115286482077801E-2</v>
      </c>
      <c r="AS12" s="2">
        <v>-1.9683532848817499E-2</v>
      </c>
      <c r="AT12" s="2">
        <v>0.293421283227703</v>
      </c>
      <c r="AU12" s="2">
        <v>0.113235130410652</v>
      </c>
      <c r="AV12" s="2">
        <v>6.40722131653058E-2</v>
      </c>
      <c r="AW12" s="2">
        <v>-0.20951502434195801</v>
      </c>
      <c r="AX12" s="2">
        <v>-0.171783330298696</v>
      </c>
    </row>
    <row r="13" spans="1:50" x14ac:dyDescent="0.2">
      <c r="A13" s="1" t="s">
        <v>10</v>
      </c>
      <c r="B13" s="2">
        <v>0.276232958237287</v>
      </c>
      <c r="C13" s="2">
        <v>0.27830371063542497</v>
      </c>
      <c r="D13" s="2">
        <v>0.54351199800101002</v>
      </c>
      <c r="E13" s="2">
        <v>0.19129816653467199</v>
      </c>
      <c r="F13" s="2">
        <v>0.74945421498916498</v>
      </c>
      <c r="G13" s="2">
        <v>7.0557832028352698E-3</v>
      </c>
      <c r="H13" s="2">
        <v>0.30357755134077502</v>
      </c>
      <c r="I13" s="2">
        <v>0.64507350211893</v>
      </c>
      <c r="J13" s="2">
        <v>0.55148106864355095</v>
      </c>
      <c r="K13" s="2">
        <v>0.69560629551720199</v>
      </c>
      <c r="L13" s="2">
        <v>0.52257397396171101</v>
      </c>
      <c r="M13" s="2">
        <v>1</v>
      </c>
      <c r="N13" s="2">
        <v>-0.100603194286808</v>
      </c>
      <c r="O13" s="2">
        <v>2.1381723140512301E-2</v>
      </c>
      <c r="P13" s="2">
        <v>0.76395668712471598</v>
      </c>
      <c r="Q13" s="2">
        <v>0.77940413574130396</v>
      </c>
      <c r="R13" s="2">
        <v>0.49264798557505501</v>
      </c>
      <c r="S13" s="2">
        <v>-0.153166611711545</v>
      </c>
      <c r="T13" s="2">
        <v>-2.9908512708291E-2</v>
      </c>
      <c r="U13" s="2">
        <v>-0.58653678301628698</v>
      </c>
      <c r="V13" s="2">
        <v>0.31470483166129598</v>
      </c>
      <c r="W13" s="2">
        <v>0.53456312927438199</v>
      </c>
      <c r="X13" s="2">
        <v>0.24668585665152501</v>
      </c>
      <c r="Y13" s="2">
        <v>0.122685798671336</v>
      </c>
      <c r="Z13" s="2">
        <v>0.18389764763215699</v>
      </c>
      <c r="AA13" s="2">
        <v>0.188868004475329</v>
      </c>
      <c r="AB13" s="2">
        <v>0.41425303321739798</v>
      </c>
      <c r="AC13" s="2">
        <v>0.426499476561294</v>
      </c>
      <c r="AD13" s="2">
        <v>-0.26320307054308301</v>
      </c>
      <c r="AE13" s="2">
        <v>6.2077211564100301E-3</v>
      </c>
      <c r="AF13" s="2">
        <v>-0.193231423371864</v>
      </c>
      <c r="AG13" s="2">
        <v>0.307943375202829</v>
      </c>
      <c r="AH13" s="2">
        <v>0.67269555368702205</v>
      </c>
      <c r="AI13" s="2">
        <v>0.636695658982951</v>
      </c>
      <c r="AJ13" s="2">
        <v>0.77436475268446403</v>
      </c>
      <c r="AK13" s="2">
        <v>0.33066920418160001</v>
      </c>
      <c r="AL13" s="2">
        <v>0.281190008607554</v>
      </c>
      <c r="AM13" s="2">
        <v>4.2379997225745397E-2</v>
      </c>
      <c r="AN13" s="2">
        <v>0.32392554497965798</v>
      </c>
      <c r="AO13" s="2">
        <v>0.43574361548270801</v>
      </c>
      <c r="AP13" s="2">
        <v>0.41157509002411902</v>
      </c>
      <c r="AQ13" s="2">
        <v>0.264538344889999</v>
      </c>
      <c r="AR13" s="2">
        <v>0.15299570434579399</v>
      </c>
      <c r="AS13" s="2">
        <v>0.29413307666043198</v>
      </c>
      <c r="AT13" s="2">
        <v>0.17957662976132499</v>
      </c>
      <c r="AU13" s="2">
        <v>0.28485303231497799</v>
      </c>
      <c r="AV13" s="2">
        <v>-0.20194364212253499</v>
      </c>
      <c r="AW13" s="2">
        <v>0.188251553847197</v>
      </c>
      <c r="AX13" s="2">
        <v>3.43368089570734E-3</v>
      </c>
    </row>
    <row r="14" spans="1:50" x14ac:dyDescent="0.2">
      <c r="A14" s="1" t="s">
        <v>11</v>
      </c>
      <c r="B14" s="2">
        <v>0.221357210856581</v>
      </c>
      <c r="C14" s="2">
        <v>0.47887848189420601</v>
      </c>
      <c r="D14" s="2">
        <v>0.65934243350824095</v>
      </c>
      <c r="E14" s="2">
        <v>0.943870542906314</v>
      </c>
      <c r="F14" s="2">
        <v>3.5647608636455698E-2</v>
      </c>
      <c r="G14" s="2">
        <v>0.97865672197143605</v>
      </c>
      <c r="H14" s="2">
        <v>0.91437594889976603</v>
      </c>
      <c r="I14" s="2">
        <v>-0.35993787730912502</v>
      </c>
      <c r="J14" s="2">
        <v>-0.54396570158410296</v>
      </c>
      <c r="K14" s="2">
        <v>-0.410779574026432</v>
      </c>
      <c r="L14" s="2">
        <v>-0.353377756271681</v>
      </c>
      <c r="M14" s="2">
        <v>-0.100603194286808</v>
      </c>
      <c r="N14" s="2">
        <v>1</v>
      </c>
      <c r="O14" s="2">
        <v>0.92546655869754901</v>
      </c>
      <c r="P14" s="2">
        <v>-0.57870100993544804</v>
      </c>
      <c r="Q14" s="2">
        <v>-0.56749413738778498</v>
      </c>
      <c r="R14" s="2">
        <v>-0.55059993074617897</v>
      </c>
      <c r="S14" s="2">
        <v>-0.69855980564810305</v>
      </c>
      <c r="T14" s="2">
        <v>0.69739508027163</v>
      </c>
      <c r="U14" s="2">
        <v>0.67889058803915903</v>
      </c>
      <c r="V14" s="2">
        <v>-0.50104794186234103</v>
      </c>
      <c r="W14" s="2">
        <v>-0.64117558919236495</v>
      </c>
      <c r="X14" s="2">
        <v>8.91498679941337E-2</v>
      </c>
      <c r="Y14" s="2">
        <v>-0.28110721672071698</v>
      </c>
      <c r="Z14" s="2">
        <v>-0.65474596828888398</v>
      </c>
      <c r="AA14" s="2">
        <v>-0.809587505656293</v>
      </c>
      <c r="AB14" s="2">
        <v>-0.74215536561047302</v>
      </c>
      <c r="AC14" s="2">
        <v>0.13950320910730199</v>
      </c>
      <c r="AD14" s="2">
        <v>-0.87466658058755498</v>
      </c>
      <c r="AE14" s="2">
        <v>-0.69709565622035796</v>
      </c>
      <c r="AF14" s="2">
        <v>0.74115476781544198</v>
      </c>
      <c r="AG14" s="2">
        <v>0.78436010161312197</v>
      </c>
      <c r="AH14" s="2">
        <v>-0.63134773336800598</v>
      </c>
      <c r="AI14" s="2">
        <v>-0.42988740869400899</v>
      </c>
      <c r="AJ14" s="2">
        <v>-0.57467704163459798</v>
      </c>
      <c r="AK14" s="2">
        <v>0.49160468858888601</v>
      </c>
      <c r="AL14" s="2">
        <v>0.35596762357919598</v>
      </c>
      <c r="AM14" s="2">
        <v>0.52504062444287802</v>
      </c>
      <c r="AN14" s="2">
        <v>0.50036449929024596</v>
      </c>
      <c r="AO14" s="2">
        <v>0.54109871968424295</v>
      </c>
      <c r="AP14" s="2">
        <v>0.63264390748306798</v>
      </c>
      <c r="AQ14" s="2">
        <v>0.38411549994393701</v>
      </c>
      <c r="AR14" s="2">
        <v>0.42731198306041501</v>
      </c>
      <c r="AS14" s="2">
        <v>0.59907404053378899</v>
      </c>
      <c r="AT14" s="2">
        <v>0.17319359549586499</v>
      </c>
      <c r="AU14" s="2">
        <v>0.55134211241238895</v>
      </c>
      <c r="AV14" s="2">
        <v>-0.25297932002606199</v>
      </c>
      <c r="AW14" s="2">
        <v>0.489656173751497</v>
      </c>
      <c r="AX14" s="2">
        <v>0.28135708827941303</v>
      </c>
    </row>
    <row r="15" spans="1:50" x14ac:dyDescent="0.2">
      <c r="A15" s="1" t="s">
        <v>12</v>
      </c>
      <c r="B15" s="2">
        <v>0.297887299407952</v>
      </c>
      <c r="C15" s="2">
        <v>0.48055499089843101</v>
      </c>
      <c r="D15" s="2">
        <v>0.60001498127042197</v>
      </c>
      <c r="E15" s="2">
        <v>0.89838793046263499</v>
      </c>
      <c r="F15" s="2">
        <v>-1.59689335569136E-2</v>
      </c>
      <c r="G15" s="2">
        <v>0.95157873362161405</v>
      </c>
      <c r="H15" s="2">
        <v>0.89815316568444303</v>
      </c>
      <c r="I15" s="2">
        <v>-0.49610978797766397</v>
      </c>
      <c r="J15" s="2">
        <v>-0.31842560976592099</v>
      </c>
      <c r="K15" s="2">
        <v>-0.26906826255816602</v>
      </c>
      <c r="L15" s="2">
        <v>-0.20708677391740901</v>
      </c>
      <c r="M15" s="2">
        <v>2.1381723140512301E-2</v>
      </c>
      <c r="N15" s="2">
        <v>0.92546655869754901</v>
      </c>
      <c r="O15" s="2">
        <v>1</v>
      </c>
      <c r="P15" s="2">
        <v>-0.51933915689649801</v>
      </c>
      <c r="Q15" s="2">
        <v>-0.34123525502337798</v>
      </c>
      <c r="R15" s="2">
        <v>-0.401344490535743</v>
      </c>
      <c r="S15" s="2">
        <v>-0.576072583273464</v>
      </c>
      <c r="T15" s="2">
        <v>0.60564902359628403</v>
      </c>
      <c r="U15" s="2">
        <v>0.48095912481494801</v>
      </c>
      <c r="V15" s="2">
        <v>-0.41777103469289001</v>
      </c>
      <c r="W15" s="2">
        <v>-0.45337732924697699</v>
      </c>
      <c r="X15" s="2">
        <v>0.12774187525783401</v>
      </c>
      <c r="Y15" s="2">
        <v>-0.212720680204911</v>
      </c>
      <c r="Z15" s="2">
        <v>-0.52999079629254398</v>
      </c>
      <c r="AA15" s="2">
        <v>-0.64958562816663301</v>
      </c>
      <c r="AB15" s="2">
        <v>-0.59590786474506896</v>
      </c>
      <c r="AC15" s="2">
        <v>0.18118298099411401</v>
      </c>
      <c r="AD15" s="2">
        <v>-0.82263940495627896</v>
      </c>
      <c r="AE15" s="2">
        <v>-0.54302731214476896</v>
      </c>
      <c r="AF15" s="2">
        <v>0.62693916934387794</v>
      </c>
      <c r="AG15" s="2">
        <v>0.80386765001747795</v>
      </c>
      <c r="AH15" s="2">
        <v>-0.465608828388482</v>
      </c>
      <c r="AI15" s="2">
        <v>-0.31057098022253699</v>
      </c>
      <c r="AJ15" s="2">
        <v>-0.39989238998566701</v>
      </c>
      <c r="AK15" s="2">
        <v>0.43111876608978</v>
      </c>
      <c r="AL15" s="2">
        <v>0.29623431040077902</v>
      </c>
      <c r="AM15" s="2">
        <v>0.44586968971031399</v>
      </c>
      <c r="AN15" s="2">
        <v>0.438589542679162</v>
      </c>
      <c r="AO15" s="2">
        <v>0.49769254783459399</v>
      </c>
      <c r="AP15" s="2">
        <v>0.55360300724245903</v>
      </c>
      <c r="AQ15" s="2">
        <v>0.29875193871841998</v>
      </c>
      <c r="AR15" s="2">
        <v>0.35950706047113801</v>
      </c>
      <c r="AS15" s="2">
        <v>0.50192960018416499</v>
      </c>
      <c r="AT15" s="2">
        <v>0.153693557010885</v>
      </c>
      <c r="AU15" s="2">
        <v>0.46560117758085301</v>
      </c>
      <c r="AV15" s="2">
        <v>-0.21091593881724899</v>
      </c>
      <c r="AW15" s="2">
        <v>0.39961391218536801</v>
      </c>
      <c r="AX15" s="2">
        <v>0.22441881863844501</v>
      </c>
    </row>
    <row r="16" spans="1:50" x14ac:dyDescent="0.2">
      <c r="A16" s="1" t="s">
        <v>43</v>
      </c>
      <c r="B16" s="2">
        <v>-1.0208024068070001E-2</v>
      </c>
      <c r="C16" s="2">
        <v>-6.0290624506021698E-2</v>
      </c>
      <c r="D16" s="2">
        <v>8.9936705597364094E-2</v>
      </c>
      <c r="E16" s="2">
        <v>-0.34208349932072801</v>
      </c>
      <c r="F16" s="2">
        <v>0.58266630624455795</v>
      </c>
      <c r="G16" s="2">
        <v>-0.51497083417011502</v>
      </c>
      <c r="H16" s="2">
        <v>-0.25239324739094698</v>
      </c>
      <c r="I16" s="2">
        <v>0.77763997515903005</v>
      </c>
      <c r="J16" s="2">
        <v>0.78732772887424596</v>
      </c>
      <c r="K16" s="2">
        <v>0.60423320787795898</v>
      </c>
      <c r="L16" s="2">
        <v>0.45752969210868</v>
      </c>
      <c r="M16" s="2">
        <v>0.76395668712471598</v>
      </c>
      <c r="N16" s="2">
        <v>-0.57870100993544804</v>
      </c>
      <c r="O16" s="2">
        <v>-0.51933915689649801</v>
      </c>
      <c r="P16" s="2">
        <v>1</v>
      </c>
      <c r="Q16" s="2">
        <v>0.79992850074361099</v>
      </c>
      <c r="R16" s="2">
        <v>0.63159473594204296</v>
      </c>
      <c r="S16" s="2">
        <v>0.120343433260131</v>
      </c>
      <c r="T16" s="2">
        <v>-0.47547172025596901</v>
      </c>
      <c r="U16" s="2">
        <v>-0.68748167336585597</v>
      </c>
      <c r="V16" s="2">
        <v>0.56660730397664005</v>
      </c>
      <c r="W16" s="2">
        <v>0.65434404278259695</v>
      </c>
      <c r="X16" s="2">
        <v>0.121927960159294</v>
      </c>
      <c r="Y16" s="2">
        <v>0.212661676259435</v>
      </c>
      <c r="Z16" s="2">
        <v>0.37110146217913897</v>
      </c>
      <c r="AA16" s="2">
        <v>0.52319937902634805</v>
      </c>
      <c r="AB16" s="2">
        <v>0.63113863283910498</v>
      </c>
      <c r="AC16" s="2">
        <v>0.19587043073254501</v>
      </c>
      <c r="AD16" s="2">
        <v>0.26112285403173902</v>
      </c>
      <c r="AE16" s="2">
        <v>0.29332635152901798</v>
      </c>
      <c r="AF16" s="2">
        <v>-0.45879465845792899</v>
      </c>
      <c r="AG16" s="2">
        <v>-0.17045035721091301</v>
      </c>
      <c r="AH16" s="2">
        <v>0.82947223194862996</v>
      </c>
      <c r="AI16" s="2">
        <v>0.67454569506770801</v>
      </c>
      <c r="AJ16" s="2">
        <v>0.766905902117614</v>
      </c>
      <c r="AK16" s="2">
        <v>-5.9348149752081704E-3</v>
      </c>
      <c r="AL16" s="2">
        <v>7.4001587342106198E-2</v>
      </c>
      <c r="AM16" s="2">
        <v>-0.152332585626554</v>
      </c>
      <c r="AN16" s="2">
        <v>5.8928504481905702E-2</v>
      </c>
      <c r="AO16" s="2">
        <v>6.0311047379182102E-2</v>
      </c>
      <c r="AP16" s="2">
        <v>8.0808634708283103E-2</v>
      </c>
      <c r="AQ16" s="2">
        <v>5.6383450744550097E-2</v>
      </c>
      <c r="AR16" s="2">
        <v>-0.120845297079773</v>
      </c>
      <c r="AS16" s="2">
        <v>-5.44499492451321E-2</v>
      </c>
      <c r="AT16" s="2">
        <v>1.7934292311917899E-2</v>
      </c>
      <c r="AU16" s="2">
        <v>-6.7177477652797996E-2</v>
      </c>
      <c r="AV16" s="2">
        <v>-6.7822437135516403E-2</v>
      </c>
      <c r="AW16" s="2">
        <v>-5.2962022356620501E-2</v>
      </c>
      <c r="AX16" s="2">
        <v>-0.13389536970545199</v>
      </c>
    </row>
    <row r="17" spans="1:50" x14ac:dyDescent="0.2">
      <c r="A17" s="1" t="s">
        <v>44</v>
      </c>
      <c r="B17" s="2">
        <v>5.29651524281873E-2</v>
      </c>
      <c r="C17" s="2">
        <v>-9.6416696494263696E-2</v>
      </c>
      <c r="D17" s="2">
        <v>-3.2511117940173299E-2</v>
      </c>
      <c r="E17" s="2">
        <v>-0.34457354458892098</v>
      </c>
      <c r="F17" s="2">
        <v>0.36398829829356799</v>
      </c>
      <c r="G17" s="2">
        <v>-0.44726581463529502</v>
      </c>
      <c r="H17" s="2">
        <v>-0.230595181127836</v>
      </c>
      <c r="I17" s="2">
        <v>0.41586805214268602</v>
      </c>
      <c r="J17" s="2">
        <v>0.83200061723562602</v>
      </c>
      <c r="K17" s="2">
        <v>0.77594804996862299</v>
      </c>
      <c r="L17" s="2">
        <v>0.42397128102860199</v>
      </c>
      <c r="M17" s="2">
        <v>0.77940413574130396</v>
      </c>
      <c r="N17" s="2">
        <v>-0.56749413738778498</v>
      </c>
      <c r="O17" s="2">
        <v>-0.34123525502337798</v>
      </c>
      <c r="P17" s="2">
        <v>0.79992850074361099</v>
      </c>
      <c r="Q17" s="2">
        <v>1</v>
      </c>
      <c r="R17" s="2">
        <v>0.69772636692141499</v>
      </c>
      <c r="S17" s="2">
        <v>0.31136984648086202</v>
      </c>
      <c r="T17" s="2">
        <v>-0.438053333762005</v>
      </c>
      <c r="U17" s="2">
        <v>-0.91764782851715199</v>
      </c>
      <c r="V17" s="2">
        <v>0.60110310224777597</v>
      </c>
      <c r="W17" s="2">
        <v>0.83429147820973804</v>
      </c>
      <c r="X17" s="2">
        <v>9.6739101925713306E-2</v>
      </c>
      <c r="Y17" s="2">
        <v>0.17007808803153401</v>
      </c>
      <c r="Z17" s="2">
        <v>0.46347762506310303</v>
      </c>
      <c r="AA17" s="2">
        <v>0.62423829658180796</v>
      </c>
      <c r="AB17" s="2">
        <v>0.71661039247071801</v>
      </c>
      <c r="AC17" s="2">
        <v>0.15838494192604</v>
      </c>
      <c r="AD17" s="2">
        <v>0.22479714093518899</v>
      </c>
      <c r="AE17" s="2">
        <v>0.46719825407700999</v>
      </c>
      <c r="AF17" s="2">
        <v>-0.57345524974209405</v>
      </c>
      <c r="AG17" s="2">
        <v>-0.18862290828851699</v>
      </c>
      <c r="AH17" s="2">
        <v>0.87974014609457796</v>
      </c>
      <c r="AI17" s="2">
        <v>0.70177499536186205</v>
      </c>
      <c r="AJ17" s="2">
        <v>0.94045097341237904</v>
      </c>
      <c r="AK17" s="2">
        <v>-0.100826949257092</v>
      </c>
      <c r="AL17" s="2">
        <v>-8.4433467150741695E-2</v>
      </c>
      <c r="AM17" s="2">
        <v>-0.28030052069725298</v>
      </c>
      <c r="AN17" s="2">
        <v>-0.12627281484833799</v>
      </c>
      <c r="AO17" s="2">
        <v>-9.4572071259548099E-2</v>
      </c>
      <c r="AP17" s="2">
        <v>-0.12569039199316401</v>
      </c>
      <c r="AQ17" s="2">
        <v>-0.146422276364536</v>
      </c>
      <c r="AR17" s="2">
        <v>-0.17509634909487501</v>
      </c>
      <c r="AS17" s="2">
        <v>-0.17920337414447601</v>
      </c>
      <c r="AT17" s="2">
        <v>-8.1445050983110598E-2</v>
      </c>
      <c r="AU17" s="2">
        <v>-0.19265424840454101</v>
      </c>
      <c r="AV17" s="2">
        <v>1.1887064442172499E-2</v>
      </c>
      <c r="AW17" s="2">
        <v>-0.12520985019987901</v>
      </c>
      <c r="AX17" s="2">
        <v>-0.123936193736012</v>
      </c>
    </row>
    <row r="18" spans="1:50" x14ac:dyDescent="0.2">
      <c r="A18" s="1" t="s">
        <v>13</v>
      </c>
      <c r="B18" s="2">
        <v>-6.3358078983813806E-2</v>
      </c>
      <c r="C18" s="2">
        <v>-0.39576993496750401</v>
      </c>
      <c r="D18" s="2">
        <v>-0.30087267336922002</v>
      </c>
      <c r="E18" s="2">
        <v>-0.49494981660255699</v>
      </c>
      <c r="F18" s="2">
        <v>6.2569341154757693E-2</v>
      </c>
      <c r="G18" s="2">
        <v>-0.526166416002389</v>
      </c>
      <c r="H18" s="2">
        <v>-0.33594191055142902</v>
      </c>
      <c r="I18" s="2">
        <v>0.35148029354900601</v>
      </c>
      <c r="J18" s="2">
        <v>0.63423992162582898</v>
      </c>
      <c r="K18" s="2">
        <v>0.52205063546751496</v>
      </c>
      <c r="L18" s="2">
        <v>0.404168806092571</v>
      </c>
      <c r="M18" s="2">
        <v>0.49264798557505501</v>
      </c>
      <c r="N18" s="2">
        <v>-0.55059993074617897</v>
      </c>
      <c r="O18" s="2">
        <v>-0.401344490535743</v>
      </c>
      <c r="P18" s="2">
        <v>0.63159473594204296</v>
      </c>
      <c r="Q18" s="2">
        <v>0.69772636692141499</v>
      </c>
      <c r="R18" s="2">
        <v>1</v>
      </c>
      <c r="S18" s="2">
        <v>0.12016611839142401</v>
      </c>
      <c r="T18" s="2">
        <v>-0.58174508757403998</v>
      </c>
      <c r="U18" s="2">
        <v>-0.78067741993769502</v>
      </c>
      <c r="V18" s="2">
        <v>0.61608065104606002</v>
      </c>
      <c r="W18" s="2">
        <v>0.80159751272820501</v>
      </c>
      <c r="X18" s="2">
        <v>-9.8284480683136308E-3</v>
      </c>
      <c r="Y18" s="2">
        <v>0.124242460278431</v>
      </c>
      <c r="Z18" s="2">
        <v>0.48740173459970598</v>
      </c>
      <c r="AA18" s="2">
        <v>0.62434979690516201</v>
      </c>
      <c r="AB18" s="2">
        <v>0.71707440312388104</v>
      </c>
      <c r="AC18" s="2">
        <v>-5.6567997010623997E-2</v>
      </c>
      <c r="AD18" s="2">
        <v>0.29476375642448499</v>
      </c>
      <c r="AE18" s="2">
        <v>0.62770160309160705</v>
      </c>
      <c r="AF18" s="2">
        <v>-0.65071603184983395</v>
      </c>
      <c r="AG18" s="2">
        <v>-0.238453126790307</v>
      </c>
      <c r="AH18" s="2">
        <v>0.76410110369225304</v>
      </c>
      <c r="AI18" s="2">
        <v>0.44170514026656399</v>
      </c>
      <c r="AJ18" s="2">
        <v>0.67426557860275005</v>
      </c>
      <c r="AK18" s="2">
        <v>-0.30956729567310198</v>
      </c>
      <c r="AL18" s="2">
        <v>-0.329466812902805</v>
      </c>
      <c r="AM18" s="2">
        <v>-0.30097157803167002</v>
      </c>
      <c r="AN18" s="2">
        <v>-0.15562162996850801</v>
      </c>
      <c r="AO18" s="2">
        <v>-0.30273239630398602</v>
      </c>
      <c r="AP18" s="2">
        <v>-0.31073188975818899</v>
      </c>
      <c r="AQ18" s="2">
        <v>-0.25198680467638801</v>
      </c>
      <c r="AR18" s="2">
        <v>-0.297818014238455</v>
      </c>
      <c r="AS18" s="2">
        <v>-0.38328462974622401</v>
      </c>
      <c r="AT18" s="2">
        <v>-0.23799236788586201</v>
      </c>
      <c r="AU18" s="2">
        <v>-0.40787992479094798</v>
      </c>
      <c r="AV18" s="2">
        <v>0.14829140189599199</v>
      </c>
      <c r="AW18" s="2">
        <v>-0.24443006754207</v>
      </c>
      <c r="AX18" s="2">
        <v>-0.127635892877111</v>
      </c>
    </row>
    <row r="19" spans="1:50" x14ac:dyDescent="0.2">
      <c r="A19" s="1" t="s">
        <v>14</v>
      </c>
      <c r="B19" s="2">
        <v>-3.5206686140875597E-2</v>
      </c>
      <c r="C19" s="2">
        <v>-0.31575132972968101</v>
      </c>
      <c r="D19" s="2">
        <v>-0.65168955700452502</v>
      </c>
      <c r="E19" s="2">
        <v>-0.68708952780382004</v>
      </c>
      <c r="F19" s="2">
        <v>-0.33691136834101898</v>
      </c>
      <c r="G19" s="2">
        <v>-0.62018236334727295</v>
      </c>
      <c r="H19" s="2">
        <v>-0.71790556898875602</v>
      </c>
      <c r="I19" s="2">
        <v>-6.3546754758166499E-2</v>
      </c>
      <c r="J19" s="2">
        <v>0.248837011838515</v>
      </c>
      <c r="K19" s="2">
        <v>0.22585693591099601</v>
      </c>
      <c r="L19" s="2">
        <v>0.16107459666744001</v>
      </c>
      <c r="M19" s="2">
        <v>-0.153166611711545</v>
      </c>
      <c r="N19" s="2">
        <v>-0.69855980564810305</v>
      </c>
      <c r="O19" s="2">
        <v>-0.576072583273464</v>
      </c>
      <c r="P19" s="2">
        <v>0.120343433260131</v>
      </c>
      <c r="Q19" s="2">
        <v>0.31136984648086202</v>
      </c>
      <c r="R19" s="2">
        <v>0.12016611839142401</v>
      </c>
      <c r="S19" s="2">
        <v>1</v>
      </c>
      <c r="T19" s="2">
        <v>-0.59261337597401897</v>
      </c>
      <c r="U19" s="2">
        <v>-0.46310171642401299</v>
      </c>
      <c r="V19" s="2">
        <v>0.26173202871674001</v>
      </c>
      <c r="W19" s="2">
        <v>0.45973166452395797</v>
      </c>
      <c r="X19" s="2">
        <v>-4.0718389789442901E-2</v>
      </c>
      <c r="Y19" s="2">
        <v>0.36913305293555398</v>
      </c>
      <c r="Z19" s="2">
        <v>0.49675108024877401</v>
      </c>
      <c r="AA19" s="2">
        <v>0.624229526055051</v>
      </c>
      <c r="AB19" s="2">
        <v>0.49644476775768298</v>
      </c>
      <c r="AC19" s="2">
        <v>-0.11339510035424</v>
      </c>
      <c r="AD19" s="2">
        <v>0.69584945142648702</v>
      </c>
      <c r="AE19" s="2">
        <v>0.61384742241535994</v>
      </c>
      <c r="AF19" s="2">
        <v>-0.52065602010665102</v>
      </c>
      <c r="AG19" s="2">
        <v>-0.67849649829736203</v>
      </c>
      <c r="AH19" s="2">
        <v>0.35657409816482299</v>
      </c>
      <c r="AI19" s="2">
        <v>0.19551383984850701</v>
      </c>
      <c r="AJ19" s="2">
        <v>0.31826528187179998</v>
      </c>
      <c r="AK19" s="2">
        <v>-0.39200904595811498</v>
      </c>
      <c r="AL19" s="2">
        <v>-0.31775433518983798</v>
      </c>
      <c r="AM19" s="2">
        <v>-0.602810199451008</v>
      </c>
      <c r="AN19" s="2">
        <v>-0.56673492489064203</v>
      </c>
      <c r="AO19" s="2">
        <v>-0.50762024991314503</v>
      </c>
      <c r="AP19" s="2">
        <v>-0.61606881142796699</v>
      </c>
      <c r="AQ19" s="2">
        <v>-0.379952716740107</v>
      </c>
      <c r="AR19" s="2">
        <v>-0.44748849395087098</v>
      </c>
      <c r="AS19" s="2">
        <v>-0.71968735398349504</v>
      </c>
      <c r="AT19" s="2">
        <v>-0.20732141459652101</v>
      </c>
      <c r="AU19" s="2">
        <v>-0.63850573524974796</v>
      </c>
      <c r="AV19" s="2">
        <v>0.377361662743953</v>
      </c>
      <c r="AW19" s="2">
        <v>-0.59204200714704103</v>
      </c>
      <c r="AX19" s="2">
        <v>-0.274639970686125</v>
      </c>
    </row>
    <row r="20" spans="1:50" x14ac:dyDescent="0.2">
      <c r="A20" s="1" t="s">
        <v>15</v>
      </c>
      <c r="B20" s="2">
        <v>0.19999369580801299</v>
      </c>
      <c r="C20" s="2">
        <v>0.48206473836590602</v>
      </c>
      <c r="D20" s="2">
        <v>0.68460241503071095</v>
      </c>
      <c r="E20" s="2">
        <v>0.72154253211050901</v>
      </c>
      <c r="F20" s="2">
        <v>0.35423101870692802</v>
      </c>
      <c r="G20" s="2">
        <v>0.64639926928059599</v>
      </c>
      <c r="H20" s="2">
        <v>0.66518111555939397</v>
      </c>
      <c r="I20" s="2">
        <v>-0.176629423089356</v>
      </c>
      <c r="J20" s="2">
        <v>-0.56372900522063396</v>
      </c>
      <c r="K20" s="2">
        <v>-0.28086444049144799</v>
      </c>
      <c r="L20" s="2">
        <v>-6.6791586395451297E-2</v>
      </c>
      <c r="M20" s="2">
        <v>-2.9908512708291E-2</v>
      </c>
      <c r="N20" s="2">
        <v>0.69739508027163</v>
      </c>
      <c r="O20" s="2">
        <v>0.60564902359628403</v>
      </c>
      <c r="P20" s="2">
        <v>-0.47547172025596901</v>
      </c>
      <c r="Q20" s="2">
        <v>-0.438053333762005</v>
      </c>
      <c r="R20" s="2">
        <v>-0.58174508757403998</v>
      </c>
      <c r="S20" s="2">
        <v>-0.59261337597401897</v>
      </c>
      <c r="T20" s="2">
        <v>1</v>
      </c>
      <c r="U20" s="2">
        <v>0.57956190486469705</v>
      </c>
      <c r="V20" s="2">
        <v>-0.65870535134505204</v>
      </c>
      <c r="W20" s="2">
        <v>-0.66531904186026503</v>
      </c>
      <c r="X20" s="2">
        <v>7.7953355132023103E-2</v>
      </c>
      <c r="Y20" s="2">
        <v>-0.28873147268062099</v>
      </c>
      <c r="Z20" s="2">
        <v>-0.41977897134360698</v>
      </c>
      <c r="AA20" s="2">
        <v>-0.78591554660752805</v>
      </c>
      <c r="AB20" s="2">
        <v>-0.66102617690543897</v>
      </c>
      <c r="AC20" s="2">
        <v>0.211608042871686</v>
      </c>
      <c r="AD20" s="2">
        <v>-0.617036725383452</v>
      </c>
      <c r="AE20" s="2">
        <v>-0.776899234819724</v>
      </c>
      <c r="AF20" s="2">
        <v>0.64756100836082497</v>
      </c>
      <c r="AG20" s="2">
        <v>0.59387272065518104</v>
      </c>
      <c r="AH20" s="2">
        <v>-0.68762201996069205</v>
      </c>
      <c r="AI20" s="2">
        <v>-0.29349623777189499</v>
      </c>
      <c r="AJ20" s="2">
        <v>-0.39938540394579403</v>
      </c>
      <c r="AK20" s="2">
        <v>0.447800047162974</v>
      </c>
      <c r="AL20" s="2">
        <v>0.46341691904240501</v>
      </c>
      <c r="AM20" s="2">
        <v>0.54802239212818005</v>
      </c>
      <c r="AN20" s="2">
        <v>0.431378563541365</v>
      </c>
      <c r="AO20" s="2">
        <v>0.593290955619733</v>
      </c>
      <c r="AP20" s="2">
        <v>0.572154786249775</v>
      </c>
      <c r="AQ20" s="2">
        <v>0.33652644303618801</v>
      </c>
      <c r="AR20" s="2">
        <v>0.56948134530863503</v>
      </c>
      <c r="AS20" s="2">
        <v>0.74783399907762205</v>
      </c>
      <c r="AT20" s="2">
        <v>0.40698263866634898</v>
      </c>
      <c r="AU20" s="2">
        <v>0.77074611014558103</v>
      </c>
      <c r="AV20" s="2">
        <v>-0.30577301608287999</v>
      </c>
      <c r="AW20" s="2">
        <v>0.49839130519407698</v>
      </c>
      <c r="AX20" s="2">
        <v>0.26003053777736901</v>
      </c>
    </row>
    <row r="21" spans="1:50" x14ac:dyDescent="0.2">
      <c r="A21" s="1" t="s">
        <v>16</v>
      </c>
      <c r="B21" s="2">
        <v>3.5059688433439998E-2</v>
      </c>
      <c r="C21" s="2">
        <v>0.31055696203974098</v>
      </c>
      <c r="D21" s="2">
        <v>0.30985891508750502</v>
      </c>
      <c r="E21" s="2">
        <v>0.53381471802825897</v>
      </c>
      <c r="F21" s="2">
        <v>-9.3991870107755698E-2</v>
      </c>
      <c r="G21" s="2">
        <v>0.56827844693942597</v>
      </c>
      <c r="H21" s="2">
        <v>0.41832772080587</v>
      </c>
      <c r="I21" s="2">
        <v>-0.355525807365832</v>
      </c>
      <c r="J21" s="2">
        <v>-0.71689201642163303</v>
      </c>
      <c r="K21" s="2">
        <v>-0.71208143673305102</v>
      </c>
      <c r="L21" s="2">
        <v>-0.30764103299842299</v>
      </c>
      <c r="M21" s="2">
        <v>-0.58653678301628698</v>
      </c>
      <c r="N21" s="2">
        <v>0.67889058803915903</v>
      </c>
      <c r="O21" s="2">
        <v>0.48095912481494801</v>
      </c>
      <c r="P21" s="2">
        <v>-0.68748167336585597</v>
      </c>
      <c r="Q21" s="2">
        <v>-0.91764782851715199</v>
      </c>
      <c r="R21" s="2">
        <v>-0.78067741993769502</v>
      </c>
      <c r="S21" s="2">
        <v>-0.46310171642401299</v>
      </c>
      <c r="T21" s="2">
        <v>0.57956190486469705</v>
      </c>
      <c r="U21" s="2">
        <v>1</v>
      </c>
      <c r="V21" s="2">
        <v>-0.72969828160174999</v>
      </c>
      <c r="W21" s="2">
        <v>-0.91261812824908395</v>
      </c>
      <c r="X21" s="2">
        <v>-8.1470123721535202E-3</v>
      </c>
      <c r="Y21" s="2">
        <v>-0.167924738676996</v>
      </c>
      <c r="Z21" s="2">
        <v>-0.51930198567379005</v>
      </c>
      <c r="AA21" s="2">
        <v>-0.71126387053751505</v>
      </c>
      <c r="AB21" s="2">
        <v>-0.78662580881340505</v>
      </c>
      <c r="AC21" s="2">
        <v>2.6479770776852801E-2</v>
      </c>
      <c r="AD21" s="2">
        <v>-0.37646587529748698</v>
      </c>
      <c r="AE21" s="2">
        <v>-0.66309021914668398</v>
      </c>
      <c r="AF21" s="2">
        <v>0.71025037738609498</v>
      </c>
      <c r="AG21" s="2">
        <v>0.37276032939248599</v>
      </c>
      <c r="AH21" s="2">
        <v>-0.89294255846298598</v>
      </c>
      <c r="AI21" s="2">
        <v>-0.60634815626992</v>
      </c>
      <c r="AJ21" s="2">
        <v>-0.91449126578107598</v>
      </c>
      <c r="AK21" s="2">
        <v>0.29270532227031099</v>
      </c>
      <c r="AL21" s="2">
        <v>0.271783939826229</v>
      </c>
      <c r="AM21" s="2">
        <v>0.420365445596312</v>
      </c>
      <c r="AN21" s="2">
        <v>0.29726787027243201</v>
      </c>
      <c r="AO21" s="2">
        <v>0.31872361490260798</v>
      </c>
      <c r="AP21" s="2">
        <v>0.35633089117167199</v>
      </c>
      <c r="AQ21" s="2">
        <v>0.31249359218466199</v>
      </c>
      <c r="AR21" s="2">
        <v>0.36008657452991599</v>
      </c>
      <c r="AS21" s="2">
        <v>0.427933616588142</v>
      </c>
      <c r="AT21" s="2">
        <v>0.25415375758457398</v>
      </c>
      <c r="AU21" s="2">
        <v>0.46104562553393003</v>
      </c>
      <c r="AV21" s="2">
        <v>-0.124077307494808</v>
      </c>
      <c r="AW21" s="2">
        <v>0.27361917440307099</v>
      </c>
      <c r="AX21" s="2">
        <v>0.17351741401010901</v>
      </c>
    </row>
    <row r="22" spans="1:50" x14ac:dyDescent="0.2">
      <c r="A22" s="1" t="s">
        <v>17</v>
      </c>
      <c r="B22" s="2">
        <v>-0.263608166873535</v>
      </c>
      <c r="C22" s="2">
        <v>-0.41976732118853999</v>
      </c>
      <c r="D22" s="2">
        <v>-0.342491592923515</v>
      </c>
      <c r="E22" s="2">
        <v>-0.45185245758041198</v>
      </c>
      <c r="F22" s="2">
        <v>-6.5684711603830603E-2</v>
      </c>
      <c r="G22" s="2">
        <v>-0.45095068072431499</v>
      </c>
      <c r="H22" s="2">
        <v>-0.36430524302334</v>
      </c>
      <c r="I22" s="2">
        <v>0.26239450630194</v>
      </c>
      <c r="J22" s="2">
        <v>0.62087659153088404</v>
      </c>
      <c r="K22" s="2">
        <v>0.33915234424766399</v>
      </c>
      <c r="L22" s="2">
        <v>-6.4310666725434498E-3</v>
      </c>
      <c r="M22" s="2">
        <v>0.31470483166129598</v>
      </c>
      <c r="N22" s="2">
        <v>-0.50104794186234103</v>
      </c>
      <c r="O22" s="2">
        <v>-0.41777103469289001</v>
      </c>
      <c r="P22" s="2">
        <v>0.56660730397664005</v>
      </c>
      <c r="Q22" s="2">
        <v>0.60110310224777597</v>
      </c>
      <c r="R22" s="2">
        <v>0.61608065104606002</v>
      </c>
      <c r="S22" s="2">
        <v>0.26173202871674001</v>
      </c>
      <c r="T22" s="2">
        <v>-0.65870535134505204</v>
      </c>
      <c r="U22" s="2">
        <v>-0.72969828160174999</v>
      </c>
      <c r="V22" s="2">
        <v>1</v>
      </c>
      <c r="W22" s="2">
        <v>0.52760199562737298</v>
      </c>
      <c r="X22" s="2">
        <v>-6.0309225630297697E-2</v>
      </c>
      <c r="Y22" s="2">
        <v>-4.6837481935170303E-2</v>
      </c>
      <c r="Z22" s="2">
        <v>0.23855165644571699</v>
      </c>
      <c r="AA22" s="2">
        <v>0.50623408265983705</v>
      </c>
      <c r="AB22" s="2">
        <v>0.52258699766104799</v>
      </c>
      <c r="AC22" s="2">
        <v>-0.303110059978285</v>
      </c>
      <c r="AD22" s="2">
        <v>0.30588320391656099</v>
      </c>
      <c r="AE22" s="2">
        <v>0.50775680766716402</v>
      </c>
      <c r="AF22" s="2">
        <v>-0.50306079347602795</v>
      </c>
      <c r="AG22" s="2">
        <v>-0.35147994263075799</v>
      </c>
      <c r="AH22" s="2">
        <v>0.70663396983896298</v>
      </c>
      <c r="AI22" s="2">
        <v>0.35656117011541999</v>
      </c>
      <c r="AJ22" s="2">
        <v>0.59585815398421305</v>
      </c>
      <c r="AK22" s="2">
        <v>-0.468545327484785</v>
      </c>
      <c r="AL22" s="2">
        <v>-0.207832192085635</v>
      </c>
      <c r="AM22" s="2">
        <v>-0.31739345931477198</v>
      </c>
      <c r="AN22" s="2">
        <v>-0.16930631119575501</v>
      </c>
      <c r="AO22" s="2">
        <v>-0.398614467655166</v>
      </c>
      <c r="AP22" s="2">
        <v>-0.31126371138679998</v>
      </c>
      <c r="AQ22" s="2">
        <v>-0.30811732659320601</v>
      </c>
      <c r="AR22" s="2">
        <v>-0.34551622175195801</v>
      </c>
      <c r="AS22" s="2">
        <v>-0.38930450754418899</v>
      </c>
      <c r="AT22" s="2">
        <v>-0.37464561617450598</v>
      </c>
      <c r="AU22" s="2">
        <v>-0.47816572091721399</v>
      </c>
      <c r="AV22" s="2">
        <v>0.107005326010694</v>
      </c>
      <c r="AW22" s="2">
        <v>-0.173315637727782</v>
      </c>
      <c r="AX22" s="2">
        <v>-8.3880837282836906E-2</v>
      </c>
    </row>
    <row r="23" spans="1:50" x14ac:dyDescent="0.2">
      <c r="A23" s="1" t="s">
        <v>18</v>
      </c>
      <c r="B23" s="2">
        <v>3.2491660144949197E-2</v>
      </c>
      <c r="C23" s="2">
        <v>-0.282266063356435</v>
      </c>
      <c r="D23" s="2">
        <v>-0.34847806338755599</v>
      </c>
      <c r="E23" s="2">
        <v>-0.52519958101257602</v>
      </c>
      <c r="F23" s="2">
        <v>1.3485668719259899E-2</v>
      </c>
      <c r="G23" s="2">
        <v>-0.53048070872408204</v>
      </c>
      <c r="H23" s="2">
        <v>-0.40654988496292599</v>
      </c>
      <c r="I23" s="2">
        <v>0.36116076982331302</v>
      </c>
      <c r="J23" s="2">
        <v>0.66000580694225497</v>
      </c>
      <c r="K23" s="2">
        <v>0.70705575714645497</v>
      </c>
      <c r="L23" s="2">
        <v>0.288848285251466</v>
      </c>
      <c r="M23" s="2">
        <v>0.53456312927438199</v>
      </c>
      <c r="N23" s="2">
        <v>-0.64117558919236495</v>
      </c>
      <c r="O23" s="2">
        <v>-0.45337732924697699</v>
      </c>
      <c r="P23" s="2">
        <v>0.65434404278259695</v>
      </c>
      <c r="Q23" s="2">
        <v>0.83429147820973804</v>
      </c>
      <c r="R23" s="2">
        <v>0.80159751272820501</v>
      </c>
      <c r="S23" s="2">
        <v>0.45973166452395797</v>
      </c>
      <c r="T23" s="2">
        <v>-0.66531904186026503</v>
      </c>
      <c r="U23" s="2">
        <v>-0.91261812824908395</v>
      </c>
      <c r="V23" s="2">
        <v>0.52760199562737298</v>
      </c>
      <c r="W23" s="2">
        <v>1</v>
      </c>
      <c r="X23" s="2">
        <v>1.8463766382393099E-2</v>
      </c>
      <c r="Y23" s="2">
        <v>0.29713828829462602</v>
      </c>
      <c r="Z23" s="2">
        <v>0.53631104376123695</v>
      </c>
      <c r="AA23" s="2">
        <v>0.756571106957594</v>
      </c>
      <c r="AB23" s="2">
        <v>0.81123565302418499</v>
      </c>
      <c r="AC23" s="2">
        <v>5.4041904666052798E-2</v>
      </c>
      <c r="AD23" s="2">
        <v>0.36726961658864299</v>
      </c>
      <c r="AE23" s="2">
        <v>0.724739015262028</v>
      </c>
      <c r="AF23" s="2">
        <v>-0.72318978538169199</v>
      </c>
      <c r="AG23" s="2">
        <v>-0.34827937677450099</v>
      </c>
      <c r="AH23" s="2">
        <v>0.88298325014250301</v>
      </c>
      <c r="AI23" s="2">
        <v>0.57156566499261297</v>
      </c>
      <c r="AJ23" s="2">
        <v>0.817416420566076</v>
      </c>
      <c r="AK23" s="2">
        <v>-0.16762212789248701</v>
      </c>
      <c r="AL23" s="2">
        <v>-0.36509940211923703</v>
      </c>
      <c r="AM23" s="2">
        <v>-0.43616933237678102</v>
      </c>
      <c r="AN23" s="2">
        <v>-0.33481646363399298</v>
      </c>
      <c r="AO23" s="2">
        <v>-0.314201844442005</v>
      </c>
      <c r="AP23" s="2">
        <v>-0.36058925320321</v>
      </c>
      <c r="AQ23" s="2">
        <v>-0.25918846526883399</v>
      </c>
      <c r="AR23" s="2">
        <v>-0.42353628999270798</v>
      </c>
      <c r="AS23" s="2">
        <v>-0.50171324669252204</v>
      </c>
      <c r="AT23" s="2">
        <v>-0.26304717173606001</v>
      </c>
      <c r="AU23" s="2">
        <v>-0.52828422013405896</v>
      </c>
      <c r="AV23" s="2">
        <v>0.15262475828310301</v>
      </c>
      <c r="AW23" s="2">
        <v>-0.33182392571651798</v>
      </c>
      <c r="AX23" s="2">
        <v>-0.218592108981116</v>
      </c>
    </row>
    <row r="24" spans="1:50" x14ac:dyDescent="0.2">
      <c r="A24" s="1" t="s">
        <v>19</v>
      </c>
      <c r="B24" s="2">
        <v>0.10300830215094001</v>
      </c>
      <c r="C24" s="2">
        <v>0.29822448161234399</v>
      </c>
      <c r="D24" s="2">
        <v>0.29103799921694601</v>
      </c>
      <c r="E24" s="2">
        <v>0.19045161023332499</v>
      </c>
      <c r="F24" s="2">
        <v>0.293302764174525</v>
      </c>
      <c r="G24" s="2">
        <v>0.11490505614824501</v>
      </c>
      <c r="H24" s="2">
        <v>0.20398450581571501</v>
      </c>
      <c r="I24" s="2">
        <v>0.116919587703574</v>
      </c>
      <c r="J24" s="2">
        <v>7.4321744900025105E-2</v>
      </c>
      <c r="K24" s="2">
        <v>7.3847142934409402E-2</v>
      </c>
      <c r="L24" s="2">
        <v>0.21421441357179599</v>
      </c>
      <c r="M24" s="2">
        <v>0.24668585665152501</v>
      </c>
      <c r="N24" s="2">
        <v>8.91498679941337E-2</v>
      </c>
      <c r="O24" s="2">
        <v>0.12774187525783401</v>
      </c>
      <c r="P24" s="2">
        <v>0.121927960159294</v>
      </c>
      <c r="Q24" s="2">
        <v>9.6739101925713306E-2</v>
      </c>
      <c r="R24" s="2">
        <v>-9.8284480683136308E-3</v>
      </c>
      <c r="S24" s="2">
        <v>-4.0718389789442901E-2</v>
      </c>
      <c r="T24" s="2">
        <v>7.7953355132023103E-2</v>
      </c>
      <c r="U24" s="2">
        <v>-8.1470123721535202E-3</v>
      </c>
      <c r="V24" s="2">
        <v>-6.0309225630297697E-2</v>
      </c>
      <c r="W24" s="2">
        <v>1.8463766382393099E-2</v>
      </c>
      <c r="X24" s="2">
        <v>1</v>
      </c>
      <c r="Y24" s="2">
        <v>0.30189890450323698</v>
      </c>
      <c r="Z24" s="2">
        <v>0.17543812883266899</v>
      </c>
      <c r="AA24" s="2">
        <v>3.98258274382806E-2</v>
      </c>
      <c r="AB24" s="2">
        <v>0.17872496359272999</v>
      </c>
      <c r="AC24" s="2">
        <v>0.27912887475679499</v>
      </c>
      <c r="AD24" s="2">
        <v>9.1702262372602802E-2</v>
      </c>
      <c r="AE24" s="2">
        <v>2.4684126618683699E-2</v>
      </c>
      <c r="AF24" s="2">
        <v>0.37693180889656402</v>
      </c>
      <c r="AG24" s="2">
        <v>0.32573767002043902</v>
      </c>
      <c r="AH24" s="2">
        <v>6.9608077589686193E-2</v>
      </c>
      <c r="AI24" s="2">
        <v>0.14168582583564601</v>
      </c>
      <c r="AJ24" s="2">
        <v>8.4941945396149604E-2</v>
      </c>
      <c r="AK24" s="2">
        <v>0.17595910798789899</v>
      </c>
      <c r="AL24" s="2">
        <v>0.33191705854376202</v>
      </c>
      <c r="AM24" s="2">
        <v>4.6526703632215503E-3</v>
      </c>
      <c r="AN24" s="2">
        <v>0.30426887904627298</v>
      </c>
      <c r="AO24" s="2">
        <v>0.35242729270692402</v>
      </c>
      <c r="AP24" s="2">
        <v>0.25286757677404598</v>
      </c>
      <c r="AQ24" s="2">
        <v>0.223041706096725</v>
      </c>
      <c r="AR24" s="2">
        <v>0.118300593729328</v>
      </c>
      <c r="AS24" s="2">
        <v>0.25174344341203803</v>
      </c>
      <c r="AT24" s="2">
        <v>0.24105537407896499</v>
      </c>
      <c r="AU24" s="2">
        <v>0.27114036237867001</v>
      </c>
      <c r="AV24" s="2">
        <v>-0.195259456837928</v>
      </c>
      <c r="AW24" s="2">
        <v>0.12511142097792599</v>
      </c>
      <c r="AX24" s="2">
        <v>-4.7248815853886898E-2</v>
      </c>
    </row>
    <row r="25" spans="1:50" x14ac:dyDescent="0.2">
      <c r="A25" s="1" t="s">
        <v>20</v>
      </c>
      <c r="B25" s="2">
        <v>0.32652258573796</v>
      </c>
      <c r="C25" s="2">
        <v>9.8259587965599707E-2</v>
      </c>
      <c r="D25" s="2">
        <v>-9.3603415529595099E-2</v>
      </c>
      <c r="E25" s="2">
        <v>-0.20874577214159501</v>
      </c>
      <c r="F25" s="2">
        <v>8.6671753394842899E-2</v>
      </c>
      <c r="G25" s="2">
        <v>-0.23727652338184799</v>
      </c>
      <c r="H25" s="2">
        <v>-0.19867823432078799</v>
      </c>
      <c r="I25" s="2">
        <v>0.16700857986437601</v>
      </c>
      <c r="J25" s="2">
        <v>0.16583121115000499</v>
      </c>
      <c r="K25" s="2">
        <v>0.16467849954970601</v>
      </c>
      <c r="L25" s="2">
        <v>0.311028799085728</v>
      </c>
      <c r="M25" s="2">
        <v>0.122685798671336</v>
      </c>
      <c r="N25" s="2">
        <v>-0.28110721672071698</v>
      </c>
      <c r="O25" s="2">
        <v>-0.212720680204911</v>
      </c>
      <c r="P25" s="2">
        <v>0.212661676259435</v>
      </c>
      <c r="Q25" s="2">
        <v>0.17007808803153401</v>
      </c>
      <c r="R25" s="2">
        <v>0.124242460278431</v>
      </c>
      <c r="S25" s="2">
        <v>0.36913305293555398</v>
      </c>
      <c r="T25" s="2">
        <v>-0.28873147268062099</v>
      </c>
      <c r="U25" s="2">
        <v>-0.167924738676996</v>
      </c>
      <c r="V25" s="2">
        <v>-4.6837481935170303E-2</v>
      </c>
      <c r="W25" s="2">
        <v>0.29713828829462602</v>
      </c>
      <c r="X25" s="2">
        <v>0.30189890450323698</v>
      </c>
      <c r="Y25" s="2">
        <v>1</v>
      </c>
      <c r="Z25" s="2">
        <v>0.50324853441484596</v>
      </c>
      <c r="AA25" s="2">
        <v>0.35952010436855603</v>
      </c>
      <c r="AB25" s="2">
        <v>0.435315433934019</v>
      </c>
      <c r="AC25" s="2">
        <v>0.33391731003912301</v>
      </c>
      <c r="AD25" s="2">
        <v>0.29412549287638601</v>
      </c>
      <c r="AE25" s="2">
        <v>0.35705123860003402</v>
      </c>
      <c r="AF25" s="2">
        <v>-0.24894350192241499</v>
      </c>
      <c r="AG25" s="2">
        <v>-3.9706695022755999E-2</v>
      </c>
      <c r="AH25" s="2">
        <v>0.26565614970324503</v>
      </c>
      <c r="AI25" s="2">
        <v>0.11981727116089699</v>
      </c>
      <c r="AJ25" s="2">
        <v>0.15083461442655399</v>
      </c>
      <c r="AK25" s="2">
        <v>0.176188991232264</v>
      </c>
      <c r="AL25" s="2">
        <v>1.4942347128695699E-3</v>
      </c>
      <c r="AM25" s="2">
        <v>-0.17185896056177399</v>
      </c>
      <c r="AN25" s="2">
        <v>8.5913560698559405E-2</v>
      </c>
      <c r="AO25" s="2">
        <v>0.114342189604231</v>
      </c>
      <c r="AP25" s="2">
        <v>-9.9465682701694799E-3</v>
      </c>
      <c r="AQ25" s="2">
        <v>4.4403876476850998E-2</v>
      </c>
      <c r="AR25" s="2">
        <v>-0.21951502497548001</v>
      </c>
      <c r="AS25" s="2">
        <v>-0.26489582267456302</v>
      </c>
      <c r="AT25" s="2">
        <v>0.20806099553264201</v>
      </c>
      <c r="AU25" s="2">
        <v>-0.15090273969489301</v>
      </c>
      <c r="AV25" s="2">
        <v>8.3366150825046503E-2</v>
      </c>
      <c r="AW25" s="2">
        <v>-0.39018348751473098</v>
      </c>
      <c r="AX25" s="2">
        <v>-0.33918024425168702</v>
      </c>
    </row>
    <row r="26" spans="1:50" x14ac:dyDescent="0.2">
      <c r="A26" s="1" t="s">
        <v>21</v>
      </c>
      <c r="B26" s="2">
        <v>0.11747495275712801</v>
      </c>
      <c r="C26" s="2">
        <v>-0.17377641354749401</v>
      </c>
      <c r="D26" s="2">
        <v>-0.36077846557368398</v>
      </c>
      <c r="E26" s="2">
        <v>-0.58839684205067799</v>
      </c>
      <c r="F26" s="2">
        <v>6.8767897222939398E-2</v>
      </c>
      <c r="G26" s="2">
        <v>-0.63268247213936801</v>
      </c>
      <c r="H26" s="2">
        <v>-0.53442681339479203</v>
      </c>
      <c r="I26" s="2">
        <v>0.22448679418942</v>
      </c>
      <c r="J26" s="2">
        <v>0.35503276613849</v>
      </c>
      <c r="K26" s="2">
        <v>0.34548616201865801</v>
      </c>
      <c r="L26" s="2">
        <v>0.39341175516154597</v>
      </c>
      <c r="M26" s="2">
        <v>0.18389764763215699</v>
      </c>
      <c r="N26" s="2">
        <v>-0.65474596828888398</v>
      </c>
      <c r="O26" s="2">
        <v>-0.52999079629254398</v>
      </c>
      <c r="P26" s="2">
        <v>0.37110146217913897</v>
      </c>
      <c r="Q26" s="2">
        <v>0.46347762506310303</v>
      </c>
      <c r="R26" s="2">
        <v>0.48740173459970598</v>
      </c>
      <c r="S26" s="2">
        <v>0.49675108024877401</v>
      </c>
      <c r="T26" s="2">
        <v>-0.41977897134360698</v>
      </c>
      <c r="U26" s="2">
        <v>-0.51930198567379005</v>
      </c>
      <c r="V26" s="2">
        <v>0.23855165644571699</v>
      </c>
      <c r="W26" s="2">
        <v>0.53631104376123695</v>
      </c>
      <c r="X26" s="2">
        <v>0.17543812883266899</v>
      </c>
      <c r="Y26" s="2">
        <v>0.50324853441484596</v>
      </c>
      <c r="Z26" s="2">
        <v>1</v>
      </c>
      <c r="AA26" s="2">
        <v>0.69766490082430099</v>
      </c>
      <c r="AB26" s="2">
        <v>0.68111998993551603</v>
      </c>
      <c r="AC26" s="2">
        <v>0.26876142783426299</v>
      </c>
      <c r="AD26" s="2">
        <v>0.57436223301245404</v>
      </c>
      <c r="AE26" s="2">
        <v>0.58979291795180699</v>
      </c>
      <c r="AF26" s="2">
        <v>-0.558631133826204</v>
      </c>
      <c r="AG26" s="2">
        <v>-0.33660349459702399</v>
      </c>
      <c r="AH26" s="2">
        <v>0.52172034529580402</v>
      </c>
      <c r="AI26" s="2">
        <v>0.36856506863583199</v>
      </c>
      <c r="AJ26" s="2">
        <v>0.48818874592206402</v>
      </c>
      <c r="AK26" s="2">
        <v>-0.26381912738070301</v>
      </c>
      <c r="AL26" s="2">
        <v>-0.18753764789288799</v>
      </c>
      <c r="AM26" s="2">
        <v>-0.26008486980274598</v>
      </c>
      <c r="AN26" s="2">
        <v>-0.15785296911114099</v>
      </c>
      <c r="AO26" s="2">
        <v>-0.23262395378132</v>
      </c>
      <c r="AP26" s="2">
        <v>-0.38071324335403101</v>
      </c>
      <c r="AQ26" s="2">
        <v>-0.229900109662147</v>
      </c>
      <c r="AR26" s="2">
        <v>-0.28497147920441501</v>
      </c>
      <c r="AS26" s="2">
        <v>-0.37645052243674798</v>
      </c>
      <c r="AT26" s="2">
        <v>0.10646670961450599</v>
      </c>
      <c r="AU26" s="2">
        <v>-0.273811807142541</v>
      </c>
      <c r="AV26" s="2">
        <v>0.11218647726662601</v>
      </c>
      <c r="AW26" s="2">
        <v>-0.44063860027264901</v>
      </c>
      <c r="AX26" s="2">
        <v>-0.33933658448551002</v>
      </c>
    </row>
    <row r="27" spans="1:50" x14ac:dyDescent="0.2">
      <c r="A27" s="1" t="s">
        <v>22</v>
      </c>
      <c r="B27" s="2">
        <v>-2.3083488464573299E-2</v>
      </c>
      <c r="C27" s="2">
        <v>-0.32365198797014499</v>
      </c>
      <c r="D27" s="2">
        <v>-0.60391665517710902</v>
      </c>
      <c r="E27" s="2">
        <v>-0.76679831050546199</v>
      </c>
      <c r="F27" s="2">
        <v>-0.152583388902367</v>
      </c>
      <c r="G27" s="2">
        <v>-0.74616570374449298</v>
      </c>
      <c r="H27" s="2">
        <v>-0.69943177772493204</v>
      </c>
      <c r="I27" s="2">
        <v>0.20571316124170799</v>
      </c>
      <c r="J27" s="2">
        <v>0.60918115662924699</v>
      </c>
      <c r="K27" s="2">
        <v>0.47860393530741302</v>
      </c>
      <c r="L27" s="2">
        <v>0.309938735853166</v>
      </c>
      <c r="M27" s="2">
        <v>0.188868004475329</v>
      </c>
      <c r="N27" s="2">
        <v>-0.809587505656293</v>
      </c>
      <c r="O27" s="2">
        <v>-0.64958562816663301</v>
      </c>
      <c r="P27" s="2">
        <v>0.52319937902634805</v>
      </c>
      <c r="Q27" s="2">
        <v>0.62423829658180796</v>
      </c>
      <c r="R27" s="2">
        <v>0.62434979690516201</v>
      </c>
      <c r="S27" s="2">
        <v>0.624229526055051</v>
      </c>
      <c r="T27" s="2">
        <v>-0.78591554660752805</v>
      </c>
      <c r="U27" s="2">
        <v>-0.71126387053751505</v>
      </c>
      <c r="V27" s="2">
        <v>0.50623408265983705</v>
      </c>
      <c r="W27" s="2">
        <v>0.756571106957594</v>
      </c>
      <c r="X27" s="2">
        <v>3.98258274382806E-2</v>
      </c>
      <c r="Y27" s="2">
        <v>0.35952010436855603</v>
      </c>
      <c r="Z27" s="2">
        <v>0.69766490082430099</v>
      </c>
      <c r="AA27" s="2">
        <v>1</v>
      </c>
      <c r="AB27" s="2">
        <v>0.87859074127008296</v>
      </c>
      <c r="AC27" s="2">
        <v>0.11080539469999399</v>
      </c>
      <c r="AD27" s="2">
        <v>0.68566296409767802</v>
      </c>
      <c r="AE27" s="2">
        <v>0.87050776581907197</v>
      </c>
      <c r="AF27" s="2">
        <v>-0.79401704674819096</v>
      </c>
      <c r="AG27" s="2">
        <v>-0.52860327257532702</v>
      </c>
      <c r="AH27" s="2">
        <v>0.76199614034908303</v>
      </c>
      <c r="AI27" s="2">
        <v>0.48138928512771401</v>
      </c>
      <c r="AJ27" s="2">
        <v>0.61090108386794895</v>
      </c>
      <c r="AK27" s="2">
        <v>-0.38242968044686798</v>
      </c>
      <c r="AL27" s="2">
        <v>-0.41479103819869101</v>
      </c>
      <c r="AM27" s="2">
        <v>-0.53562119612158698</v>
      </c>
      <c r="AN27" s="2">
        <v>-0.49205369661683801</v>
      </c>
      <c r="AO27" s="2">
        <v>-0.50418134869005604</v>
      </c>
      <c r="AP27" s="2">
        <v>-0.56941711601408396</v>
      </c>
      <c r="AQ27" s="2">
        <v>-0.37550281512762401</v>
      </c>
      <c r="AR27" s="2">
        <v>-0.50846810449544599</v>
      </c>
      <c r="AS27" s="2">
        <v>-0.65058849276942698</v>
      </c>
      <c r="AT27" s="2">
        <v>-0.149022150992909</v>
      </c>
      <c r="AU27" s="2">
        <v>-0.60039771626817195</v>
      </c>
      <c r="AV27" s="2">
        <v>0.21850090022723501</v>
      </c>
      <c r="AW27" s="2">
        <v>-0.55294089555359405</v>
      </c>
      <c r="AX27" s="2">
        <v>-0.38154971167030899</v>
      </c>
    </row>
    <row r="28" spans="1:50" x14ac:dyDescent="0.2">
      <c r="A28" s="1" t="s">
        <v>23</v>
      </c>
      <c r="B28" s="2">
        <v>2.86449456457211E-2</v>
      </c>
      <c r="C28" s="2">
        <v>-0.24503610261421799</v>
      </c>
      <c r="D28" s="2">
        <v>-0.39309506968702701</v>
      </c>
      <c r="E28" s="2">
        <v>-0.63604821249635901</v>
      </c>
      <c r="F28" s="2">
        <v>6.8725254587572907E-2</v>
      </c>
      <c r="G28" s="2">
        <v>-0.67068907654580801</v>
      </c>
      <c r="H28" s="2">
        <v>-0.54294718819557397</v>
      </c>
      <c r="I28" s="2">
        <v>0.39219744985232902</v>
      </c>
      <c r="J28" s="2">
        <v>0.59360414246950399</v>
      </c>
      <c r="K28" s="2">
        <v>0.60887336980902995</v>
      </c>
      <c r="L28" s="2">
        <v>0.410098248838702</v>
      </c>
      <c r="M28" s="2">
        <v>0.41425303321739798</v>
      </c>
      <c r="N28" s="2">
        <v>-0.74215536561047302</v>
      </c>
      <c r="O28" s="2">
        <v>-0.59590786474506896</v>
      </c>
      <c r="P28" s="2">
        <v>0.63113863283910498</v>
      </c>
      <c r="Q28" s="2">
        <v>0.71661039247071801</v>
      </c>
      <c r="R28" s="2">
        <v>0.71707440312388104</v>
      </c>
      <c r="S28" s="2">
        <v>0.49644476775768298</v>
      </c>
      <c r="T28" s="2">
        <v>-0.66102617690543897</v>
      </c>
      <c r="U28" s="2">
        <v>-0.78662580881340505</v>
      </c>
      <c r="V28" s="2">
        <v>0.52258699766104799</v>
      </c>
      <c r="W28" s="2">
        <v>0.81123565302418499</v>
      </c>
      <c r="X28" s="2">
        <v>0.17872496359272999</v>
      </c>
      <c r="Y28" s="2">
        <v>0.435315433934019</v>
      </c>
      <c r="Z28" s="2">
        <v>0.68111998993551603</v>
      </c>
      <c r="AA28" s="2">
        <v>0.87859074127008296</v>
      </c>
      <c r="AB28" s="2">
        <v>0.999999999999999</v>
      </c>
      <c r="AC28" s="2">
        <v>0.180603825828166</v>
      </c>
      <c r="AD28" s="2">
        <v>0.55999430727291499</v>
      </c>
      <c r="AE28" s="2">
        <v>0.87604937745878897</v>
      </c>
      <c r="AF28" s="2">
        <v>-0.83657646220191095</v>
      </c>
      <c r="AG28" s="2">
        <v>-0.37473824712770998</v>
      </c>
      <c r="AH28" s="2">
        <v>0.80658821384540103</v>
      </c>
      <c r="AI28" s="2">
        <v>0.54932635942644303</v>
      </c>
      <c r="AJ28" s="2">
        <v>0.730376059360902</v>
      </c>
      <c r="AK28" s="2">
        <v>-0.26408435366419603</v>
      </c>
      <c r="AL28" s="2">
        <v>-0.28295030657886899</v>
      </c>
      <c r="AM28" s="2">
        <v>-0.49442154367499702</v>
      </c>
      <c r="AN28" s="2">
        <v>-0.36585992938541601</v>
      </c>
      <c r="AO28" s="2">
        <v>-0.30097016885315298</v>
      </c>
      <c r="AP28" s="2">
        <v>-0.393071400952548</v>
      </c>
      <c r="AQ28" s="2">
        <v>-0.267892698102697</v>
      </c>
      <c r="AR28" s="2">
        <v>-0.44456079861421499</v>
      </c>
      <c r="AS28" s="2">
        <v>-0.474490226695919</v>
      </c>
      <c r="AT28" s="2">
        <v>-8.0399833708528198E-2</v>
      </c>
      <c r="AU28" s="2">
        <v>-0.45395202689527198</v>
      </c>
      <c r="AV28" s="2">
        <v>7.6945234600073895E-2</v>
      </c>
      <c r="AW28" s="2">
        <v>-0.41979534419083497</v>
      </c>
      <c r="AX28" s="2">
        <v>-0.36947809438426099</v>
      </c>
    </row>
    <row r="29" spans="1:50" x14ac:dyDescent="0.2">
      <c r="A29" s="1" t="s">
        <v>24</v>
      </c>
      <c r="B29" s="2">
        <v>0.62454269169412702</v>
      </c>
      <c r="C29" s="2">
        <v>0.64928604330957995</v>
      </c>
      <c r="D29" s="2">
        <v>0.48170672304408402</v>
      </c>
      <c r="E29" s="2">
        <v>0.30414064471850299</v>
      </c>
      <c r="F29" s="2">
        <v>0.49905447494628402</v>
      </c>
      <c r="G29" s="2">
        <v>0.18338989227049801</v>
      </c>
      <c r="H29" s="2">
        <v>0.31966711073883802</v>
      </c>
      <c r="I29" s="2">
        <v>0.260515771817113</v>
      </c>
      <c r="J29" s="2">
        <v>4.8110099649581899E-2</v>
      </c>
      <c r="K29" s="2">
        <v>0.22024161760150501</v>
      </c>
      <c r="L29" s="2">
        <v>0.38613556822800199</v>
      </c>
      <c r="M29" s="2">
        <v>0.426499476561294</v>
      </c>
      <c r="N29" s="2">
        <v>0.13950320910730199</v>
      </c>
      <c r="O29" s="2">
        <v>0.18118298099411401</v>
      </c>
      <c r="P29" s="2">
        <v>0.19587043073254501</v>
      </c>
      <c r="Q29" s="2">
        <v>0.15838494192604</v>
      </c>
      <c r="R29" s="2">
        <v>-5.6567997010623997E-2</v>
      </c>
      <c r="S29" s="2">
        <v>-0.11339510035424</v>
      </c>
      <c r="T29" s="2">
        <v>0.211608042871686</v>
      </c>
      <c r="U29" s="2">
        <v>2.6479770776852801E-2</v>
      </c>
      <c r="V29" s="2">
        <v>-0.303110059978285</v>
      </c>
      <c r="W29" s="2">
        <v>5.4041904666052798E-2</v>
      </c>
      <c r="X29" s="2">
        <v>0.27912887475679499</v>
      </c>
      <c r="Y29" s="2">
        <v>0.33391731003912301</v>
      </c>
      <c r="Z29" s="2">
        <v>0.26876142783426299</v>
      </c>
      <c r="AA29" s="2">
        <v>0.11080539469999399</v>
      </c>
      <c r="AB29" s="2">
        <v>0.180603825828166</v>
      </c>
      <c r="AC29" s="2">
        <v>1</v>
      </c>
      <c r="AD29" s="2">
        <v>-0.243452579682508</v>
      </c>
      <c r="AE29" s="2">
        <v>-7.6725668099756797E-2</v>
      </c>
      <c r="AF29" s="2">
        <v>-2.4123491981663499E-3</v>
      </c>
      <c r="AG29" s="2">
        <v>0.44260621431803399</v>
      </c>
      <c r="AH29" s="2">
        <v>0.13720992619242001</v>
      </c>
      <c r="AI29" s="2">
        <v>0.228101391760411</v>
      </c>
      <c r="AJ29" s="2">
        <v>0.160481900435516</v>
      </c>
      <c r="AK29" s="2">
        <v>0.48388541539909302</v>
      </c>
      <c r="AL29" s="2">
        <v>0.18843137249766501</v>
      </c>
      <c r="AM29" s="2">
        <v>0.139620939773515</v>
      </c>
      <c r="AN29" s="2">
        <v>0.32734688653271399</v>
      </c>
      <c r="AO29" s="2">
        <v>0.56638960432561902</v>
      </c>
      <c r="AP29" s="2">
        <v>0.49056283600847</v>
      </c>
      <c r="AQ29" s="2">
        <v>0.35075737102033999</v>
      </c>
      <c r="AR29" s="2">
        <v>0.154425447294048</v>
      </c>
      <c r="AS29" s="2">
        <v>0.241458541017668</v>
      </c>
      <c r="AT29" s="2">
        <v>0.524573855635597</v>
      </c>
      <c r="AU29" s="2">
        <v>0.38173091391368602</v>
      </c>
      <c r="AV29" s="2">
        <v>-0.14664374533147101</v>
      </c>
      <c r="AW29" s="2">
        <v>-8.4655959078907494E-2</v>
      </c>
      <c r="AX29" s="2">
        <v>-0.22581743554110101</v>
      </c>
    </row>
    <row r="30" spans="1:50" x14ac:dyDescent="0.2">
      <c r="A30" s="1" t="s">
        <v>25</v>
      </c>
      <c r="B30" s="2">
        <v>-0.28971617015708601</v>
      </c>
      <c r="C30" s="2">
        <v>-0.46382788578117001</v>
      </c>
      <c r="D30" s="2">
        <v>-0.775243178336668</v>
      </c>
      <c r="E30" s="2">
        <v>-0.91201405174762495</v>
      </c>
      <c r="F30" s="2">
        <v>-0.28461993694440602</v>
      </c>
      <c r="G30" s="2">
        <v>-0.88250631516606204</v>
      </c>
      <c r="H30" s="2">
        <v>-0.93272508012821698</v>
      </c>
      <c r="I30" s="2">
        <v>8.3862033228557398E-2</v>
      </c>
      <c r="J30" s="2">
        <v>0.32247842620600697</v>
      </c>
      <c r="K30" s="2">
        <v>9.7929890853873894E-2</v>
      </c>
      <c r="L30" s="2">
        <v>0.21047986231053001</v>
      </c>
      <c r="M30" s="2">
        <v>-0.26320307054308301</v>
      </c>
      <c r="N30" s="2">
        <v>-0.87466658058755498</v>
      </c>
      <c r="O30" s="2">
        <v>-0.82263940495627896</v>
      </c>
      <c r="P30" s="2">
        <v>0.26112285403173902</v>
      </c>
      <c r="Q30" s="2">
        <v>0.22479714093518899</v>
      </c>
      <c r="R30" s="2">
        <v>0.29476375642448499</v>
      </c>
      <c r="S30" s="2">
        <v>0.69584945142648702</v>
      </c>
      <c r="T30" s="2">
        <v>-0.617036725383452</v>
      </c>
      <c r="U30" s="2">
        <v>-0.37646587529748698</v>
      </c>
      <c r="V30" s="2">
        <v>0.30588320391656099</v>
      </c>
      <c r="W30" s="2">
        <v>0.36726961658864299</v>
      </c>
      <c r="X30" s="2">
        <v>9.1702262372602802E-2</v>
      </c>
      <c r="Y30" s="2">
        <v>0.29412549287638601</v>
      </c>
      <c r="Z30" s="2">
        <v>0.57436223301245404</v>
      </c>
      <c r="AA30" s="2">
        <v>0.68566296409767802</v>
      </c>
      <c r="AB30" s="2">
        <v>0.55999430727291499</v>
      </c>
      <c r="AC30" s="2">
        <v>-0.243452579682508</v>
      </c>
      <c r="AD30" s="2">
        <v>1</v>
      </c>
      <c r="AE30" s="2">
        <v>0.65607585912434796</v>
      </c>
      <c r="AF30" s="2">
        <v>-0.49501500941475002</v>
      </c>
      <c r="AG30" s="2">
        <v>-0.74646931158663299</v>
      </c>
      <c r="AH30" s="2">
        <v>0.32841298079872799</v>
      </c>
      <c r="AI30" s="2">
        <v>0.16772865944446499</v>
      </c>
      <c r="AJ30" s="2">
        <v>0.22133488124113701</v>
      </c>
      <c r="AK30" s="2">
        <v>-0.56511907966158603</v>
      </c>
      <c r="AL30" s="2">
        <v>-0.34471537375535199</v>
      </c>
      <c r="AM30" s="2">
        <v>-0.47380524216682501</v>
      </c>
      <c r="AN30" s="2">
        <v>-0.52062648177855497</v>
      </c>
      <c r="AO30" s="2">
        <v>-0.59251735164352104</v>
      </c>
      <c r="AP30" s="2">
        <v>-0.70875864011675704</v>
      </c>
      <c r="AQ30" s="2">
        <v>-0.41644723007970402</v>
      </c>
      <c r="AR30" s="2">
        <v>-0.44379317501325399</v>
      </c>
      <c r="AS30" s="2">
        <v>-0.59592968615515096</v>
      </c>
      <c r="AT30" s="2">
        <v>-0.16098700137775299</v>
      </c>
      <c r="AU30" s="2">
        <v>-0.55102865869532303</v>
      </c>
      <c r="AV30" s="2">
        <v>0.23760692845665399</v>
      </c>
      <c r="AW30" s="2">
        <v>-0.49283459576476801</v>
      </c>
      <c r="AX30" s="2">
        <v>-0.29560599980380697</v>
      </c>
    </row>
    <row r="31" spans="1:50" x14ac:dyDescent="0.2">
      <c r="A31" s="1" t="s">
        <v>26</v>
      </c>
      <c r="B31" s="2">
        <v>-9.2046831070833501E-2</v>
      </c>
      <c r="C31" s="2">
        <v>-0.44022440911719801</v>
      </c>
      <c r="D31" s="2">
        <v>-0.72988356096387896</v>
      </c>
      <c r="E31" s="2">
        <v>-0.73641693842885803</v>
      </c>
      <c r="F31" s="2">
        <v>-0.41797371587793303</v>
      </c>
      <c r="G31" s="2">
        <v>-0.64024975604462397</v>
      </c>
      <c r="H31" s="2">
        <v>-0.66670249924454905</v>
      </c>
      <c r="I31" s="2">
        <v>1.8243666906767299E-2</v>
      </c>
      <c r="J31" s="2">
        <v>0.43673828753945598</v>
      </c>
      <c r="K31" s="2">
        <v>0.359845383063778</v>
      </c>
      <c r="L31" s="2">
        <v>0.14674032071243001</v>
      </c>
      <c r="M31" s="2">
        <v>6.2077211564100301E-3</v>
      </c>
      <c r="N31" s="2">
        <v>-0.69709565622035796</v>
      </c>
      <c r="O31" s="2">
        <v>-0.54302731214476896</v>
      </c>
      <c r="P31" s="2">
        <v>0.29332635152901798</v>
      </c>
      <c r="Q31" s="2">
        <v>0.46719825407700999</v>
      </c>
      <c r="R31" s="2">
        <v>0.62770160309160705</v>
      </c>
      <c r="S31" s="2">
        <v>0.61384742241535994</v>
      </c>
      <c r="T31" s="2">
        <v>-0.776899234819724</v>
      </c>
      <c r="U31" s="2">
        <v>-0.66309021914668398</v>
      </c>
      <c r="V31" s="2">
        <v>0.50775680766716402</v>
      </c>
      <c r="W31" s="2">
        <v>0.724739015262028</v>
      </c>
      <c r="X31" s="2">
        <v>2.4684126618683699E-2</v>
      </c>
      <c r="Y31" s="2">
        <v>0.35705123860003402</v>
      </c>
      <c r="Z31" s="2">
        <v>0.58979291795180699</v>
      </c>
      <c r="AA31" s="2">
        <v>0.87050776581907197</v>
      </c>
      <c r="AB31" s="2">
        <v>0.87604937745878897</v>
      </c>
      <c r="AC31" s="2">
        <v>-7.6725668099756797E-2</v>
      </c>
      <c r="AD31" s="2">
        <v>0.65607585912434796</v>
      </c>
      <c r="AE31" s="2">
        <v>1</v>
      </c>
      <c r="AF31" s="2">
        <v>-0.827479186910139</v>
      </c>
      <c r="AG31" s="2">
        <v>-0.51541740621295296</v>
      </c>
      <c r="AH31" s="2">
        <v>0.62283322279856801</v>
      </c>
      <c r="AI31" s="2">
        <v>0.28800119690367199</v>
      </c>
      <c r="AJ31" s="2">
        <v>0.47035607645718702</v>
      </c>
      <c r="AK31" s="2">
        <v>-0.48946941192862498</v>
      </c>
      <c r="AL31" s="2">
        <v>-0.50833354785178098</v>
      </c>
      <c r="AM31" s="2">
        <v>-0.58891284807218902</v>
      </c>
      <c r="AN31" s="2">
        <v>-0.57206808273213605</v>
      </c>
      <c r="AO31" s="2">
        <v>-0.599813845062805</v>
      </c>
      <c r="AP31" s="2">
        <v>-0.66398446196300098</v>
      </c>
      <c r="AQ31" s="2">
        <v>-0.474103754658801</v>
      </c>
      <c r="AR31" s="2">
        <v>-0.60916881964208303</v>
      </c>
      <c r="AS31" s="2">
        <v>-0.73417554580195599</v>
      </c>
      <c r="AT31" s="2">
        <v>-0.299603799655912</v>
      </c>
      <c r="AU31" s="2">
        <v>-0.73813905728787599</v>
      </c>
      <c r="AV31" s="2">
        <v>0.227101808311925</v>
      </c>
      <c r="AW31" s="2">
        <v>-0.55089082859570804</v>
      </c>
      <c r="AX31" s="2">
        <v>-0.36870849640134301</v>
      </c>
    </row>
    <row r="32" spans="1:50" x14ac:dyDescent="0.2">
      <c r="A32" s="1" t="s">
        <v>27</v>
      </c>
      <c r="B32" s="2">
        <v>4.1241023390622203E-2</v>
      </c>
      <c r="C32" s="2">
        <v>0.41027165053609599</v>
      </c>
      <c r="D32" s="2">
        <v>0.56123878629587198</v>
      </c>
      <c r="E32" s="2">
        <v>0.71367188217814803</v>
      </c>
      <c r="F32" s="2">
        <v>0.14049724017381601</v>
      </c>
      <c r="G32" s="2">
        <v>0.69377790749393398</v>
      </c>
      <c r="H32" s="2">
        <v>0.63989184073341998</v>
      </c>
      <c r="I32" s="2">
        <v>-0.25723867327538302</v>
      </c>
      <c r="J32" s="2">
        <v>-0.45883200333118901</v>
      </c>
      <c r="K32" s="2">
        <v>-0.49718097302053998</v>
      </c>
      <c r="L32" s="2">
        <v>-0.24966304053673</v>
      </c>
      <c r="M32" s="2">
        <v>-0.193231423371864</v>
      </c>
      <c r="N32" s="2">
        <v>0.74115476781544198</v>
      </c>
      <c r="O32" s="2">
        <v>0.62693916934387794</v>
      </c>
      <c r="P32" s="2">
        <v>-0.45879465845792899</v>
      </c>
      <c r="Q32" s="2">
        <v>-0.57345524974209405</v>
      </c>
      <c r="R32" s="2">
        <v>-0.65071603184983395</v>
      </c>
      <c r="S32" s="2">
        <v>-0.52065602010665102</v>
      </c>
      <c r="T32" s="2">
        <v>0.64756100836082497</v>
      </c>
      <c r="U32" s="2">
        <v>0.71025037738609498</v>
      </c>
      <c r="V32" s="2">
        <v>-0.50306079347602795</v>
      </c>
      <c r="W32" s="2">
        <v>-0.72318978538169199</v>
      </c>
      <c r="X32" s="2">
        <v>0.37693180889656402</v>
      </c>
      <c r="Y32" s="2">
        <v>-0.24894350192241499</v>
      </c>
      <c r="Z32" s="2">
        <v>-0.558631133826204</v>
      </c>
      <c r="AA32" s="2">
        <v>-0.79401704674819096</v>
      </c>
      <c r="AB32" s="2">
        <v>-0.83657646220191095</v>
      </c>
      <c r="AC32" s="2">
        <v>-2.4123491981663499E-3</v>
      </c>
      <c r="AD32" s="2">
        <v>-0.49501500941475002</v>
      </c>
      <c r="AE32" s="2">
        <v>-0.827479186910139</v>
      </c>
      <c r="AF32" s="2">
        <v>1</v>
      </c>
      <c r="AG32" s="2">
        <v>0.54724407019433596</v>
      </c>
      <c r="AH32" s="2">
        <v>-0.67625724485990502</v>
      </c>
      <c r="AI32" s="2">
        <v>-0.39954425595441101</v>
      </c>
      <c r="AJ32" s="2">
        <v>-0.60380079317195101</v>
      </c>
      <c r="AK32" s="2">
        <v>0.374125109507839</v>
      </c>
      <c r="AL32" s="2">
        <v>0.46990595478724201</v>
      </c>
      <c r="AM32" s="2">
        <v>0.47685290060020502</v>
      </c>
      <c r="AN32" s="2">
        <v>0.539011906187009</v>
      </c>
      <c r="AO32" s="2">
        <v>0.49754462417319201</v>
      </c>
      <c r="AP32" s="2">
        <v>0.541350770768667</v>
      </c>
      <c r="AQ32" s="2">
        <v>0.40120829499883698</v>
      </c>
      <c r="AR32" s="2">
        <v>0.48827909795206398</v>
      </c>
      <c r="AS32" s="2">
        <v>0.61501700961643802</v>
      </c>
      <c r="AT32" s="2">
        <v>0.189929725303672</v>
      </c>
      <c r="AU32" s="2">
        <v>0.58818839406347201</v>
      </c>
      <c r="AV32" s="2">
        <v>-0.208833481741828</v>
      </c>
      <c r="AW32" s="2">
        <v>0.50823068508343106</v>
      </c>
      <c r="AX32" s="2">
        <v>0.34005455214810199</v>
      </c>
    </row>
    <row r="33" spans="1:50" x14ac:dyDescent="0.2">
      <c r="A33" s="1" t="s">
        <v>28</v>
      </c>
      <c r="B33" s="2">
        <v>0.43771128655047598</v>
      </c>
      <c r="C33" s="2">
        <v>0.63976331950835297</v>
      </c>
      <c r="D33" s="2">
        <v>0.77334567183610903</v>
      </c>
      <c r="E33" s="2">
        <v>0.85599892269049405</v>
      </c>
      <c r="F33" s="2">
        <v>0.34992637706533403</v>
      </c>
      <c r="G33" s="2">
        <v>0.80459477433558602</v>
      </c>
      <c r="H33" s="2">
        <v>0.88090603124861899</v>
      </c>
      <c r="I33" s="2">
        <v>-6.5170319807288393E-2</v>
      </c>
      <c r="J33" s="2">
        <v>-0.20027395319974201</v>
      </c>
      <c r="K33" s="2">
        <v>-0.112760625867179</v>
      </c>
      <c r="L33" s="2">
        <v>3.9265109646441497E-2</v>
      </c>
      <c r="M33" s="2">
        <v>0.307943375202829</v>
      </c>
      <c r="N33" s="2">
        <v>0.78436010161312197</v>
      </c>
      <c r="O33" s="2">
        <v>0.80386765001747795</v>
      </c>
      <c r="P33" s="2">
        <v>-0.17045035721091301</v>
      </c>
      <c r="Q33" s="2">
        <v>-0.18862290828851699</v>
      </c>
      <c r="R33" s="2">
        <v>-0.238453126790307</v>
      </c>
      <c r="S33" s="2">
        <v>-0.67849649829736203</v>
      </c>
      <c r="T33" s="2">
        <v>0.59387272065518104</v>
      </c>
      <c r="U33" s="2">
        <v>0.37276032939248599</v>
      </c>
      <c r="V33" s="2">
        <v>-0.35147994263075799</v>
      </c>
      <c r="W33" s="2">
        <v>-0.34827937677450099</v>
      </c>
      <c r="X33" s="2">
        <v>0.32573767002043902</v>
      </c>
      <c r="Y33" s="2">
        <v>-3.9706695022755999E-2</v>
      </c>
      <c r="Z33" s="2">
        <v>-0.33660349459702399</v>
      </c>
      <c r="AA33" s="2">
        <v>-0.52860327257532702</v>
      </c>
      <c r="AB33" s="2">
        <v>-0.37473824712770998</v>
      </c>
      <c r="AC33" s="2">
        <v>0.44260621431803399</v>
      </c>
      <c r="AD33" s="2">
        <v>-0.74646931158663299</v>
      </c>
      <c r="AE33" s="2">
        <v>-0.51541740621295296</v>
      </c>
      <c r="AF33" s="2">
        <v>0.54724407019433596</v>
      </c>
      <c r="AG33" s="2">
        <v>1</v>
      </c>
      <c r="AH33" s="2">
        <v>-0.25434499248922898</v>
      </c>
      <c r="AI33" s="2">
        <v>-0.111422084858216</v>
      </c>
      <c r="AJ33" s="2">
        <v>-0.20434114920075</v>
      </c>
      <c r="AK33" s="2">
        <v>0.51267835147110097</v>
      </c>
      <c r="AL33" s="2">
        <v>0.50325677624488696</v>
      </c>
      <c r="AM33" s="2">
        <v>0.51914883090897901</v>
      </c>
      <c r="AN33" s="2">
        <v>0.64353541050678598</v>
      </c>
      <c r="AO33" s="2">
        <v>0.72596556125941503</v>
      </c>
      <c r="AP33" s="2">
        <v>0.73629874193841405</v>
      </c>
      <c r="AQ33" s="2">
        <v>0.41979136921784899</v>
      </c>
      <c r="AR33" s="2">
        <v>0.386477592779636</v>
      </c>
      <c r="AS33" s="2">
        <v>0.63454740252391695</v>
      </c>
      <c r="AT33" s="2">
        <v>0.40989576031979402</v>
      </c>
      <c r="AU33" s="2">
        <v>0.64291860416330104</v>
      </c>
      <c r="AV33" s="2">
        <v>-0.35111443122990699</v>
      </c>
      <c r="AW33" s="2">
        <v>0.382361551395139</v>
      </c>
      <c r="AX33" s="2">
        <v>7.6483014218333797E-2</v>
      </c>
    </row>
    <row r="34" spans="1:50" x14ac:dyDescent="0.2">
      <c r="A34" s="1" t="s">
        <v>29</v>
      </c>
      <c r="B34" s="2">
        <v>3.3970245388558397E-2</v>
      </c>
      <c r="C34" s="2">
        <v>-0.181940388348444</v>
      </c>
      <c r="D34" s="2">
        <v>-0.19622476590221999</v>
      </c>
      <c r="E34" s="2">
        <v>-0.46091076644297402</v>
      </c>
      <c r="F34" s="2">
        <v>0.21029748714499499</v>
      </c>
      <c r="G34" s="2">
        <v>-0.51740907968166205</v>
      </c>
      <c r="H34" s="2">
        <v>-0.346793693932129</v>
      </c>
      <c r="I34" s="2">
        <v>0.53584950000867104</v>
      </c>
      <c r="J34" s="2">
        <v>0.76013296303812905</v>
      </c>
      <c r="K34" s="2">
        <v>0.71847045042567603</v>
      </c>
      <c r="L34" s="2">
        <v>0.38142584873000801</v>
      </c>
      <c r="M34" s="2">
        <v>0.67269555368702205</v>
      </c>
      <c r="N34" s="2">
        <v>-0.63134773336800598</v>
      </c>
      <c r="O34" s="2">
        <v>-0.465608828388482</v>
      </c>
      <c r="P34" s="2">
        <v>0.82947223194862996</v>
      </c>
      <c r="Q34" s="2">
        <v>0.87974014609457796</v>
      </c>
      <c r="R34" s="2">
        <v>0.76410110369225304</v>
      </c>
      <c r="S34" s="2">
        <v>0.35657409816482299</v>
      </c>
      <c r="T34" s="2">
        <v>-0.68762201996069205</v>
      </c>
      <c r="U34" s="2">
        <v>-0.89294255846298598</v>
      </c>
      <c r="V34" s="2">
        <v>0.70663396983896298</v>
      </c>
      <c r="W34" s="2">
        <v>0.88298325014250301</v>
      </c>
      <c r="X34" s="2">
        <v>6.9608077589686193E-2</v>
      </c>
      <c r="Y34" s="2">
        <v>0.26565614970324503</v>
      </c>
      <c r="Z34" s="2">
        <v>0.52172034529580402</v>
      </c>
      <c r="AA34" s="2">
        <v>0.76199614034908303</v>
      </c>
      <c r="AB34" s="2">
        <v>0.80658821384540103</v>
      </c>
      <c r="AC34" s="2">
        <v>0.13720992619242001</v>
      </c>
      <c r="AD34" s="2">
        <v>0.32841298079872799</v>
      </c>
      <c r="AE34" s="2">
        <v>0.62283322279856801</v>
      </c>
      <c r="AF34" s="2">
        <v>-0.67625724485990502</v>
      </c>
      <c r="AG34" s="2">
        <v>-0.25434499248922898</v>
      </c>
      <c r="AH34" s="2">
        <v>1</v>
      </c>
      <c r="AI34" s="2">
        <v>0.70931040658713596</v>
      </c>
      <c r="AJ34" s="2">
        <v>0.88949797548033804</v>
      </c>
      <c r="AK34" s="2">
        <v>-0.12552019285192101</v>
      </c>
      <c r="AL34" s="2">
        <v>-0.22022079935605901</v>
      </c>
      <c r="AM34" s="2">
        <v>-0.336550976491923</v>
      </c>
      <c r="AN34" s="2">
        <v>-0.16097266270861599</v>
      </c>
      <c r="AO34" s="2">
        <v>-0.19319851687422801</v>
      </c>
      <c r="AP34" s="2">
        <v>-0.19607471264934201</v>
      </c>
      <c r="AQ34" s="2">
        <v>-0.15942892680639401</v>
      </c>
      <c r="AR34" s="2">
        <v>-0.35101701950339498</v>
      </c>
      <c r="AS34" s="2">
        <v>-0.37088793810048198</v>
      </c>
      <c r="AT34" s="2">
        <v>-0.157739837799069</v>
      </c>
      <c r="AU34" s="2">
        <v>-0.39070941590266101</v>
      </c>
      <c r="AV34" s="2">
        <v>6.2017036726883801E-2</v>
      </c>
      <c r="AW34" s="2">
        <v>-0.26830871348239799</v>
      </c>
      <c r="AX34" s="2">
        <v>-0.23087674812660799</v>
      </c>
    </row>
    <row r="35" spans="1:50" x14ac:dyDescent="0.2">
      <c r="A35" s="1" t="s">
        <v>45</v>
      </c>
      <c r="B35" s="2">
        <v>6.4296513255573104E-2</v>
      </c>
      <c r="C35" s="2">
        <v>6.12323229070416E-2</v>
      </c>
      <c r="D35" s="2">
        <v>7.5332704206294093E-2</v>
      </c>
      <c r="E35" s="2">
        <v>-0.232703972422833</v>
      </c>
      <c r="F35" s="2">
        <v>0.421990076425379</v>
      </c>
      <c r="G35" s="2">
        <v>-0.341106512264719</v>
      </c>
      <c r="H35" s="2">
        <v>-0.16902950032449901</v>
      </c>
      <c r="I35" s="2">
        <v>0.48865868949650099</v>
      </c>
      <c r="J35" s="2">
        <v>0.56628811636919896</v>
      </c>
      <c r="K35" s="2">
        <v>0.65517136999570802</v>
      </c>
      <c r="L35" s="2">
        <v>0.44845602575888999</v>
      </c>
      <c r="M35" s="2">
        <v>0.636695658982951</v>
      </c>
      <c r="N35" s="2">
        <v>-0.42988740869400899</v>
      </c>
      <c r="O35" s="2">
        <v>-0.31057098022253699</v>
      </c>
      <c r="P35" s="2">
        <v>0.67454569506770801</v>
      </c>
      <c r="Q35" s="2">
        <v>0.70177499536186205</v>
      </c>
      <c r="R35" s="2">
        <v>0.44170514026656399</v>
      </c>
      <c r="S35" s="2">
        <v>0.19551383984850701</v>
      </c>
      <c r="T35" s="2">
        <v>-0.29349623777189499</v>
      </c>
      <c r="U35" s="2">
        <v>-0.60634815626992</v>
      </c>
      <c r="V35" s="2">
        <v>0.35656117011541999</v>
      </c>
      <c r="W35" s="2">
        <v>0.57156566499261297</v>
      </c>
      <c r="X35" s="2">
        <v>0.14168582583564601</v>
      </c>
      <c r="Y35" s="2">
        <v>0.11981727116089699</v>
      </c>
      <c r="Z35" s="2">
        <v>0.36856506863583199</v>
      </c>
      <c r="AA35" s="2">
        <v>0.48138928512771401</v>
      </c>
      <c r="AB35" s="2">
        <v>0.54932635942644303</v>
      </c>
      <c r="AC35" s="2">
        <v>0.228101391760411</v>
      </c>
      <c r="AD35" s="2">
        <v>0.16772865944446499</v>
      </c>
      <c r="AE35" s="2">
        <v>0.28800119690367199</v>
      </c>
      <c r="AF35" s="2">
        <v>-0.39954425595441101</v>
      </c>
      <c r="AG35" s="2">
        <v>-0.111422084858216</v>
      </c>
      <c r="AH35" s="2">
        <v>0.70931040658713596</v>
      </c>
      <c r="AI35" s="2">
        <v>1</v>
      </c>
      <c r="AJ35" s="2">
        <v>0.81319147976166195</v>
      </c>
      <c r="AK35" s="2">
        <v>-1.17306587101696E-2</v>
      </c>
      <c r="AL35" s="2">
        <v>-2.3115515764837802E-3</v>
      </c>
      <c r="AM35" s="2">
        <v>-0.18610788632242301</v>
      </c>
      <c r="AN35" s="2">
        <v>-7.6233902663485995E-2</v>
      </c>
      <c r="AO35" s="2">
        <v>-6.4573336009937001E-3</v>
      </c>
      <c r="AP35" s="2">
        <v>4.7353457382859898E-2</v>
      </c>
      <c r="AQ35" s="2">
        <v>-7.5016210761318803E-3</v>
      </c>
      <c r="AR35" s="2">
        <v>-8.3814419656837599E-2</v>
      </c>
      <c r="AS35" s="2">
        <v>-6.1243657417469601E-2</v>
      </c>
      <c r="AT35" s="2">
        <v>-1.9773453192953899E-2</v>
      </c>
      <c r="AU35" s="2">
        <v>-7.1480745967765894E-2</v>
      </c>
      <c r="AV35" s="2">
        <v>-3.6305037832626001E-2</v>
      </c>
      <c r="AW35" s="2">
        <v>-1.23434383646797E-2</v>
      </c>
      <c r="AX35" s="2">
        <v>-6.2829260494809705E-2</v>
      </c>
    </row>
    <row r="36" spans="1:50" x14ac:dyDescent="0.2">
      <c r="A36" s="1" t="s">
        <v>46</v>
      </c>
      <c r="B36" s="2">
        <v>5.7034374702706302E-2</v>
      </c>
      <c r="C36" s="2">
        <v>-8.5929556018306805E-2</v>
      </c>
      <c r="D36" s="2">
        <v>-3.0700552035427601E-2</v>
      </c>
      <c r="E36" s="2">
        <v>-0.35351727605349298</v>
      </c>
      <c r="F36" s="2">
        <v>0.37824297118390399</v>
      </c>
      <c r="G36" s="2">
        <v>-0.45449434679526202</v>
      </c>
      <c r="H36" s="2">
        <v>-0.246423288864245</v>
      </c>
      <c r="I36" s="2">
        <v>0.52966481690181499</v>
      </c>
      <c r="J36" s="2">
        <v>0.66922554345666196</v>
      </c>
      <c r="K36" s="2">
        <v>0.80132846538401503</v>
      </c>
      <c r="L36" s="2">
        <v>0.44775422842947898</v>
      </c>
      <c r="M36" s="2">
        <v>0.77436475268446403</v>
      </c>
      <c r="N36" s="2">
        <v>-0.57467704163459798</v>
      </c>
      <c r="O36" s="2">
        <v>-0.39989238998566701</v>
      </c>
      <c r="P36" s="2">
        <v>0.766905902117614</v>
      </c>
      <c r="Q36" s="2">
        <v>0.94045097341237904</v>
      </c>
      <c r="R36" s="2">
        <v>0.67426557860275005</v>
      </c>
      <c r="S36" s="2">
        <v>0.31826528187179998</v>
      </c>
      <c r="T36" s="2">
        <v>-0.39938540394579403</v>
      </c>
      <c r="U36" s="2">
        <v>-0.91449126578107598</v>
      </c>
      <c r="V36" s="2">
        <v>0.59585815398421305</v>
      </c>
      <c r="W36" s="2">
        <v>0.817416420566076</v>
      </c>
      <c r="X36" s="2">
        <v>8.4941945396149604E-2</v>
      </c>
      <c r="Y36" s="2">
        <v>0.15083461442655399</v>
      </c>
      <c r="Z36" s="2">
        <v>0.48818874592206402</v>
      </c>
      <c r="AA36" s="2">
        <v>0.61090108386794895</v>
      </c>
      <c r="AB36" s="2">
        <v>0.730376059360902</v>
      </c>
      <c r="AC36" s="2">
        <v>0.160481900435516</v>
      </c>
      <c r="AD36" s="2">
        <v>0.22133488124113701</v>
      </c>
      <c r="AE36" s="2">
        <v>0.47035607645718702</v>
      </c>
      <c r="AF36" s="2">
        <v>-0.60380079317195101</v>
      </c>
      <c r="AG36" s="2">
        <v>-0.20434114920075</v>
      </c>
      <c r="AH36" s="2">
        <v>0.88949797548033804</v>
      </c>
      <c r="AI36" s="2">
        <v>0.81319147976166195</v>
      </c>
      <c r="AJ36" s="2">
        <v>1</v>
      </c>
      <c r="AK36" s="2">
        <v>-0.10236222619473601</v>
      </c>
      <c r="AL36" s="2">
        <v>-8.4804616945703903E-2</v>
      </c>
      <c r="AM36" s="2">
        <v>-0.288282462978113</v>
      </c>
      <c r="AN36" s="2">
        <v>-0.133771834658856</v>
      </c>
      <c r="AO36" s="2">
        <v>-9.4719021819792804E-2</v>
      </c>
      <c r="AP36" s="2">
        <v>-0.115349829002636</v>
      </c>
      <c r="AQ36" s="2">
        <v>-0.13951140656542199</v>
      </c>
      <c r="AR36" s="2">
        <v>-0.160239587830388</v>
      </c>
      <c r="AS36" s="2">
        <v>-0.18109718241057701</v>
      </c>
      <c r="AT36" s="2">
        <v>-4.4098931657967501E-2</v>
      </c>
      <c r="AU36" s="2">
        <v>-0.17477433706190301</v>
      </c>
      <c r="AV36" s="2">
        <v>2.2697912180114899E-2</v>
      </c>
      <c r="AW36" s="2">
        <v>-0.14370976121454199</v>
      </c>
      <c r="AX36" s="2">
        <v>-0.12987775967628301</v>
      </c>
    </row>
    <row r="37" spans="1:50" x14ac:dyDescent="0.2">
      <c r="A37" s="1" t="s">
        <v>30</v>
      </c>
      <c r="B37" s="2">
        <v>0.40497260423538101</v>
      </c>
      <c r="C37" s="2">
        <v>0.53073894799320598</v>
      </c>
      <c r="D37" s="2">
        <v>0.68800594776147905</v>
      </c>
      <c r="E37" s="2">
        <v>0.61519680952728495</v>
      </c>
      <c r="F37" s="2">
        <v>0.49090071486146197</v>
      </c>
      <c r="G37" s="2">
        <v>0.51870764452367202</v>
      </c>
      <c r="H37" s="2">
        <v>0.60334322617220304</v>
      </c>
      <c r="I37" s="2">
        <v>0.23522023146537799</v>
      </c>
      <c r="J37" s="2">
        <v>-0.239864247447445</v>
      </c>
      <c r="K37" s="2">
        <v>0.116987990917599</v>
      </c>
      <c r="L37" s="2">
        <v>3.91181016649211E-2</v>
      </c>
      <c r="M37" s="2">
        <v>0.33066920418160001</v>
      </c>
      <c r="N37" s="2">
        <v>0.49160468858888601</v>
      </c>
      <c r="O37" s="2">
        <v>0.43111876608978</v>
      </c>
      <c r="P37" s="2">
        <v>-5.9348149752081704E-3</v>
      </c>
      <c r="Q37" s="2">
        <v>-0.100826949257092</v>
      </c>
      <c r="R37" s="2">
        <v>-0.30956729567310198</v>
      </c>
      <c r="S37" s="2">
        <v>-0.39200904595811498</v>
      </c>
      <c r="T37" s="2">
        <v>0.447800047162974</v>
      </c>
      <c r="U37" s="2">
        <v>0.29270532227031099</v>
      </c>
      <c r="V37" s="2">
        <v>-0.468545327484785</v>
      </c>
      <c r="W37" s="2">
        <v>-0.16762212789248701</v>
      </c>
      <c r="X37" s="2">
        <v>0.17595910798789899</v>
      </c>
      <c r="Y37" s="2">
        <v>0.176188991232264</v>
      </c>
      <c r="Z37" s="2">
        <v>-0.26381912738070301</v>
      </c>
      <c r="AA37" s="2">
        <v>-0.38242968044686798</v>
      </c>
      <c r="AB37" s="2">
        <v>-0.26408435366419603</v>
      </c>
      <c r="AC37" s="2">
        <v>0.48388541539909302</v>
      </c>
      <c r="AD37" s="2">
        <v>-0.56511907966158603</v>
      </c>
      <c r="AE37" s="2">
        <v>-0.48946941192862498</v>
      </c>
      <c r="AF37" s="2">
        <v>0.374125109507839</v>
      </c>
      <c r="AG37" s="2">
        <v>0.51267835147110097</v>
      </c>
      <c r="AH37" s="2">
        <v>-0.12552019285192101</v>
      </c>
      <c r="AI37" s="2">
        <v>-1.17306587101696E-2</v>
      </c>
      <c r="AJ37" s="2">
        <v>-0.10236222619473601</v>
      </c>
      <c r="AK37" s="2">
        <v>1</v>
      </c>
      <c r="AL37" s="2">
        <v>0.15056889110468899</v>
      </c>
      <c r="AM37" s="2">
        <v>0.41217936516658399</v>
      </c>
      <c r="AN37" s="2">
        <v>0.46064387997392903</v>
      </c>
      <c r="AO37" s="2">
        <v>0.67712981644942805</v>
      </c>
      <c r="AP37" s="2">
        <v>0.65559374251976099</v>
      </c>
      <c r="AQ37" s="2">
        <v>0.61414325392842595</v>
      </c>
      <c r="AR37" s="2">
        <v>0.31805305339433099</v>
      </c>
      <c r="AS37" s="2">
        <v>0.54167812903365198</v>
      </c>
      <c r="AT37" s="2">
        <v>0.26362366922241898</v>
      </c>
      <c r="AU37" s="2">
        <v>0.51310664431165298</v>
      </c>
      <c r="AV37" s="2">
        <v>-0.30590348455194299</v>
      </c>
      <c r="AW37" s="2">
        <v>0.39215047206050602</v>
      </c>
      <c r="AX37" s="2">
        <v>0.13137704435073</v>
      </c>
    </row>
    <row r="38" spans="1:50" x14ac:dyDescent="0.2">
      <c r="A38" s="1" t="s">
        <v>31</v>
      </c>
      <c r="B38" s="2">
        <v>0.11300660880544899</v>
      </c>
      <c r="C38" s="2">
        <v>0.43765796961944697</v>
      </c>
      <c r="D38" s="2">
        <v>0.62576235422535398</v>
      </c>
      <c r="E38" s="2">
        <v>0.49814506778136097</v>
      </c>
      <c r="F38" s="2">
        <v>0.52183460778629398</v>
      </c>
      <c r="G38" s="2">
        <v>0.364796391305718</v>
      </c>
      <c r="H38" s="2">
        <v>0.46736727176947801</v>
      </c>
      <c r="I38" s="2">
        <v>0.209640596073709</v>
      </c>
      <c r="J38" s="2">
        <v>-9.0884842867242702E-2</v>
      </c>
      <c r="K38" s="2">
        <v>-9.1812234224655995E-2</v>
      </c>
      <c r="L38" s="2">
        <v>0.15313218563185599</v>
      </c>
      <c r="M38" s="2">
        <v>0.281190008607554</v>
      </c>
      <c r="N38" s="2">
        <v>0.35596762357919598</v>
      </c>
      <c r="O38" s="2">
        <v>0.29623431040077902</v>
      </c>
      <c r="P38" s="2">
        <v>7.4001587342106198E-2</v>
      </c>
      <c r="Q38" s="2">
        <v>-8.4433467150741695E-2</v>
      </c>
      <c r="R38" s="2">
        <v>-0.329466812902805</v>
      </c>
      <c r="S38" s="2">
        <v>-0.31775433518983798</v>
      </c>
      <c r="T38" s="2">
        <v>0.46341691904240501</v>
      </c>
      <c r="U38" s="2">
        <v>0.271783939826229</v>
      </c>
      <c r="V38" s="2">
        <v>-0.207832192085635</v>
      </c>
      <c r="W38" s="2">
        <v>-0.36509940211923703</v>
      </c>
      <c r="X38" s="2">
        <v>0.33191705854376202</v>
      </c>
      <c r="Y38" s="2">
        <v>1.4942347128695699E-3</v>
      </c>
      <c r="Z38" s="2">
        <v>-0.18753764789288799</v>
      </c>
      <c r="AA38" s="2">
        <v>-0.41479103819869101</v>
      </c>
      <c r="AB38" s="2">
        <v>-0.28295030657886899</v>
      </c>
      <c r="AC38" s="2">
        <v>0.18843137249766501</v>
      </c>
      <c r="AD38" s="2">
        <v>-0.34471537375535199</v>
      </c>
      <c r="AE38" s="2">
        <v>-0.50833354785178098</v>
      </c>
      <c r="AF38" s="2">
        <v>0.46990595478724201</v>
      </c>
      <c r="AG38" s="2">
        <v>0.50325677624488696</v>
      </c>
      <c r="AH38" s="2">
        <v>-0.22022079935605901</v>
      </c>
      <c r="AI38" s="2">
        <v>-2.3115515764837802E-3</v>
      </c>
      <c r="AJ38" s="2">
        <v>-8.4804616945703903E-2</v>
      </c>
      <c r="AK38" s="2">
        <v>0.15056889110468899</v>
      </c>
      <c r="AL38" s="2">
        <v>1</v>
      </c>
      <c r="AM38" s="2">
        <v>5.6693987482844301E-2</v>
      </c>
      <c r="AN38" s="2">
        <v>0.40912357548491302</v>
      </c>
      <c r="AO38" s="2">
        <v>0.54921171643600097</v>
      </c>
      <c r="AP38" s="2">
        <v>0.51222765334346998</v>
      </c>
      <c r="AQ38" s="2">
        <v>0.32319027159001501</v>
      </c>
      <c r="AR38" s="2">
        <v>0.36710879419172299</v>
      </c>
      <c r="AS38" s="2">
        <v>0.57205726803908996</v>
      </c>
      <c r="AT38" s="2">
        <v>0.35054661900107098</v>
      </c>
      <c r="AU38" s="2">
        <v>0.57936965756298997</v>
      </c>
      <c r="AV38" s="2">
        <v>-0.303677767778332</v>
      </c>
      <c r="AW38" s="2">
        <v>0.36181856827929898</v>
      </c>
      <c r="AX38" s="2">
        <v>0.100305160633681</v>
      </c>
    </row>
    <row r="39" spans="1:50" x14ac:dyDescent="0.2">
      <c r="A39" s="1" t="s">
        <v>32</v>
      </c>
      <c r="B39" s="2">
        <v>0.19111344260886801</v>
      </c>
      <c r="C39" s="2">
        <v>0.352338359668114</v>
      </c>
      <c r="D39" s="2">
        <v>0.52926238273371395</v>
      </c>
      <c r="E39" s="2">
        <v>0.54343356889949601</v>
      </c>
      <c r="F39" s="2">
        <v>0.29150968457345799</v>
      </c>
      <c r="G39" s="2">
        <v>0.47730628079915299</v>
      </c>
      <c r="H39" s="2">
        <v>0.52485562688841203</v>
      </c>
      <c r="I39" s="2">
        <v>-2.9682638330079999E-2</v>
      </c>
      <c r="J39" s="2">
        <v>-0.20699371646398401</v>
      </c>
      <c r="K39" s="2">
        <v>-0.27231390202808697</v>
      </c>
      <c r="L39" s="2">
        <v>-0.16021357899511399</v>
      </c>
      <c r="M39" s="2">
        <v>4.2379997225745397E-2</v>
      </c>
      <c r="N39" s="2">
        <v>0.52504062444287802</v>
      </c>
      <c r="O39" s="2">
        <v>0.44586968971031399</v>
      </c>
      <c r="P39" s="2">
        <v>-0.152332585626554</v>
      </c>
      <c r="Q39" s="2">
        <v>-0.28030052069725298</v>
      </c>
      <c r="R39" s="2">
        <v>-0.30097157803167002</v>
      </c>
      <c r="S39" s="2">
        <v>-0.602810199451008</v>
      </c>
      <c r="T39" s="2">
        <v>0.54802239212818005</v>
      </c>
      <c r="U39" s="2">
        <v>0.420365445596312</v>
      </c>
      <c r="V39" s="2">
        <v>-0.31739345931477198</v>
      </c>
      <c r="W39" s="2">
        <v>-0.43616933237678102</v>
      </c>
      <c r="X39" s="2">
        <v>4.6526703632215503E-3</v>
      </c>
      <c r="Y39" s="2">
        <v>-0.17185896056177399</v>
      </c>
      <c r="Z39" s="2">
        <v>-0.26008486980274598</v>
      </c>
      <c r="AA39" s="2">
        <v>-0.53562119612158698</v>
      </c>
      <c r="AB39" s="2">
        <v>-0.49442154367499702</v>
      </c>
      <c r="AC39" s="2">
        <v>0.139620939773515</v>
      </c>
      <c r="AD39" s="2">
        <v>-0.47380524216682501</v>
      </c>
      <c r="AE39" s="2">
        <v>-0.58891284807218902</v>
      </c>
      <c r="AF39" s="2">
        <v>0.47685290060020502</v>
      </c>
      <c r="AG39" s="2">
        <v>0.51914883090897901</v>
      </c>
      <c r="AH39" s="2">
        <v>-0.336550976491923</v>
      </c>
      <c r="AI39" s="2">
        <v>-0.18610788632242301</v>
      </c>
      <c r="AJ39" s="2">
        <v>-0.288282462978113</v>
      </c>
      <c r="AK39" s="2">
        <v>0.41217936516658399</v>
      </c>
      <c r="AL39" s="2">
        <v>5.6693987482844301E-2</v>
      </c>
      <c r="AM39" s="2">
        <v>1</v>
      </c>
      <c r="AN39" s="2">
        <v>0.50917560208658397</v>
      </c>
      <c r="AO39" s="2">
        <v>0.42143750212990599</v>
      </c>
      <c r="AP39" s="2">
        <v>0.53232761545472196</v>
      </c>
      <c r="AQ39" s="2">
        <v>0.32520974285741</v>
      </c>
      <c r="AR39" s="2">
        <v>0.30970804766418603</v>
      </c>
      <c r="AS39" s="2">
        <v>0.56601283248415701</v>
      </c>
      <c r="AT39" s="2">
        <v>0.344490673931235</v>
      </c>
      <c r="AU39" s="2">
        <v>0.55323470422705301</v>
      </c>
      <c r="AV39" s="2">
        <v>-0.34602536758997099</v>
      </c>
      <c r="AW39" s="2">
        <v>0.362869688040104</v>
      </c>
      <c r="AX39" s="2">
        <v>6.3536619528442001E-2</v>
      </c>
    </row>
    <row r="40" spans="1:50" x14ac:dyDescent="0.2">
      <c r="A40" s="1" t="s">
        <v>33</v>
      </c>
      <c r="B40" s="2">
        <v>0.40521794746120599</v>
      </c>
      <c r="C40" s="2">
        <v>0.51781886746536099</v>
      </c>
      <c r="D40" s="2">
        <v>0.68960643197652804</v>
      </c>
      <c r="E40" s="2">
        <v>0.60332750584759698</v>
      </c>
      <c r="F40" s="2">
        <v>0.50836575567629305</v>
      </c>
      <c r="G40" s="2">
        <v>0.48078929585365399</v>
      </c>
      <c r="H40" s="2">
        <v>0.62199529770042805</v>
      </c>
      <c r="I40" s="2">
        <v>0.200267940353173</v>
      </c>
      <c r="J40" s="2">
        <v>-0.105054911505404</v>
      </c>
      <c r="K40" s="2">
        <v>-0.13146521245230799</v>
      </c>
      <c r="L40" s="2">
        <v>0.122194068925382</v>
      </c>
      <c r="M40" s="2">
        <v>0.32392554497965798</v>
      </c>
      <c r="N40" s="2">
        <v>0.50036449929024596</v>
      </c>
      <c r="O40" s="2">
        <v>0.438589542679162</v>
      </c>
      <c r="P40" s="2">
        <v>5.8928504481905702E-2</v>
      </c>
      <c r="Q40" s="2">
        <v>-0.12627281484833799</v>
      </c>
      <c r="R40" s="2">
        <v>-0.15562162996850801</v>
      </c>
      <c r="S40" s="2">
        <v>-0.56673492489064203</v>
      </c>
      <c r="T40" s="2">
        <v>0.431378563541365</v>
      </c>
      <c r="U40" s="2">
        <v>0.29726787027243201</v>
      </c>
      <c r="V40" s="2">
        <v>-0.16930631119575501</v>
      </c>
      <c r="W40" s="2">
        <v>-0.33481646363399298</v>
      </c>
      <c r="X40" s="2">
        <v>0.30426887904627298</v>
      </c>
      <c r="Y40" s="2">
        <v>8.5913560698559405E-2</v>
      </c>
      <c r="Z40" s="2">
        <v>-0.15785296911114099</v>
      </c>
      <c r="AA40" s="2">
        <v>-0.49205369661683801</v>
      </c>
      <c r="AB40" s="2">
        <v>-0.36585992938541601</v>
      </c>
      <c r="AC40" s="2">
        <v>0.32734688653271399</v>
      </c>
      <c r="AD40" s="2">
        <v>-0.52062648177855497</v>
      </c>
      <c r="AE40" s="2">
        <v>-0.57206808273213605</v>
      </c>
      <c r="AF40" s="2">
        <v>0.539011906187009</v>
      </c>
      <c r="AG40" s="2">
        <v>0.64353541050678598</v>
      </c>
      <c r="AH40" s="2">
        <v>-0.16097266270861599</v>
      </c>
      <c r="AI40" s="2">
        <v>-7.6233902663485995E-2</v>
      </c>
      <c r="AJ40" s="2">
        <v>-0.133771834658856</v>
      </c>
      <c r="AK40" s="2">
        <v>0.46064387997392903</v>
      </c>
      <c r="AL40" s="2">
        <v>0.40912357548491302</v>
      </c>
      <c r="AM40" s="2">
        <v>0.50917560208658397</v>
      </c>
      <c r="AN40" s="2">
        <v>1</v>
      </c>
      <c r="AO40" s="2">
        <v>0.72391044891463496</v>
      </c>
      <c r="AP40" s="2">
        <v>0.66716660986922904</v>
      </c>
      <c r="AQ40" s="2">
        <v>0.45968162966013398</v>
      </c>
      <c r="AR40" s="2">
        <v>0.34082293895893201</v>
      </c>
      <c r="AS40" s="2">
        <v>0.60667515589982302</v>
      </c>
      <c r="AT40" s="2">
        <v>0.41519551284267198</v>
      </c>
      <c r="AU40" s="2">
        <v>0.61291543654184</v>
      </c>
      <c r="AV40" s="2">
        <v>-0.34690694221567397</v>
      </c>
      <c r="AW40" s="2">
        <v>0.33569338026550899</v>
      </c>
      <c r="AX40" s="2">
        <v>3.2358159886345703E-2</v>
      </c>
    </row>
    <row r="41" spans="1:50" x14ac:dyDescent="0.2">
      <c r="A41" s="1" t="s">
        <v>34</v>
      </c>
      <c r="B41" s="2">
        <v>0.493052366736488</v>
      </c>
      <c r="C41" s="2">
        <v>0.68369042054680496</v>
      </c>
      <c r="D41" s="2">
        <v>0.85108564468958003</v>
      </c>
      <c r="E41" s="2">
        <v>0.71036874494135804</v>
      </c>
      <c r="F41" s="2">
        <v>0.66941826545414096</v>
      </c>
      <c r="G41" s="2">
        <v>0.55499487368915301</v>
      </c>
      <c r="H41" s="2">
        <v>0.70754045759681405</v>
      </c>
      <c r="I41" s="2">
        <v>0.26948659104908601</v>
      </c>
      <c r="J41" s="2">
        <v>-0.17079104589121499</v>
      </c>
      <c r="K41" s="2">
        <v>1.30986539551402E-2</v>
      </c>
      <c r="L41" s="2">
        <v>0.25768383841909698</v>
      </c>
      <c r="M41" s="2">
        <v>0.43574361548270801</v>
      </c>
      <c r="N41" s="2">
        <v>0.54109871968424295</v>
      </c>
      <c r="O41" s="2">
        <v>0.49769254783459399</v>
      </c>
      <c r="P41" s="2">
        <v>6.0311047379182102E-2</v>
      </c>
      <c r="Q41" s="2">
        <v>-9.4572071259548099E-2</v>
      </c>
      <c r="R41" s="2">
        <v>-0.30273239630398602</v>
      </c>
      <c r="S41" s="2">
        <v>-0.50762024991314503</v>
      </c>
      <c r="T41" s="2">
        <v>0.593290955619733</v>
      </c>
      <c r="U41" s="2">
        <v>0.31872361490260798</v>
      </c>
      <c r="V41" s="2">
        <v>-0.398614467655166</v>
      </c>
      <c r="W41" s="2">
        <v>-0.314201844442005</v>
      </c>
      <c r="X41" s="2">
        <v>0.35242729270692402</v>
      </c>
      <c r="Y41" s="2">
        <v>0.114342189604231</v>
      </c>
      <c r="Z41" s="2">
        <v>-0.23262395378132</v>
      </c>
      <c r="AA41" s="2">
        <v>-0.50418134869005604</v>
      </c>
      <c r="AB41" s="2">
        <v>-0.30097016885315298</v>
      </c>
      <c r="AC41" s="2">
        <v>0.56638960432561902</v>
      </c>
      <c r="AD41" s="2">
        <v>-0.59251735164352104</v>
      </c>
      <c r="AE41" s="2">
        <v>-0.599813845062805</v>
      </c>
      <c r="AF41" s="2">
        <v>0.49754462417319201</v>
      </c>
      <c r="AG41" s="2">
        <v>0.72596556125941503</v>
      </c>
      <c r="AH41" s="2">
        <v>-0.19319851687422801</v>
      </c>
      <c r="AI41" s="2">
        <v>-6.4573336009937001E-3</v>
      </c>
      <c r="AJ41" s="2">
        <v>-9.4719021819792804E-2</v>
      </c>
      <c r="AK41" s="2">
        <v>0.67712981644942805</v>
      </c>
      <c r="AL41" s="2">
        <v>0.54921171643600097</v>
      </c>
      <c r="AM41" s="2">
        <v>0.42143750212990599</v>
      </c>
      <c r="AN41" s="2">
        <v>0.72391044891463496</v>
      </c>
      <c r="AO41" s="2">
        <v>1</v>
      </c>
      <c r="AP41" s="2">
        <v>0.82361465297201097</v>
      </c>
      <c r="AQ41" s="2">
        <v>0.72394362542961199</v>
      </c>
      <c r="AR41" s="2">
        <v>0.364971890296799</v>
      </c>
      <c r="AS41" s="2">
        <v>0.67429043637221597</v>
      </c>
      <c r="AT41" s="2">
        <v>0.51128138607617801</v>
      </c>
      <c r="AU41" s="2">
        <v>0.694443670662093</v>
      </c>
      <c r="AV41" s="2">
        <v>-0.39104088757824301</v>
      </c>
      <c r="AW41" s="2">
        <v>0.36072441878619399</v>
      </c>
      <c r="AX41" s="2">
        <v>-1.02769288458313E-2</v>
      </c>
    </row>
    <row r="42" spans="1:50" x14ac:dyDescent="0.2">
      <c r="A42" s="1" t="s">
        <v>35</v>
      </c>
      <c r="B42" s="2">
        <v>0.31750808892293297</v>
      </c>
      <c r="C42" s="2">
        <v>0.62529667981717596</v>
      </c>
      <c r="D42" s="2">
        <v>0.87711913580101297</v>
      </c>
      <c r="E42" s="2">
        <v>0.77949483928125296</v>
      </c>
      <c r="F42" s="2">
        <v>0.63172916161998605</v>
      </c>
      <c r="G42" s="2">
        <v>0.63645110589710796</v>
      </c>
      <c r="H42" s="2">
        <v>0.77575357684236801</v>
      </c>
      <c r="I42" s="2">
        <v>0.24416760293741399</v>
      </c>
      <c r="J42" s="2">
        <v>-0.114192536795633</v>
      </c>
      <c r="K42" s="2">
        <v>-7.8243697407996998E-2</v>
      </c>
      <c r="L42" s="2">
        <v>7.6455818575149007E-2</v>
      </c>
      <c r="M42" s="2">
        <v>0.41157509002411902</v>
      </c>
      <c r="N42" s="2">
        <v>0.63264390748306798</v>
      </c>
      <c r="O42" s="2">
        <v>0.55360300724245903</v>
      </c>
      <c r="P42" s="2">
        <v>8.0808634708283103E-2</v>
      </c>
      <c r="Q42" s="2">
        <v>-0.12569039199316401</v>
      </c>
      <c r="R42" s="2">
        <v>-0.31073188975818899</v>
      </c>
      <c r="S42" s="2">
        <v>-0.61606881142796699</v>
      </c>
      <c r="T42" s="2">
        <v>0.572154786249775</v>
      </c>
      <c r="U42" s="2">
        <v>0.35633089117167199</v>
      </c>
      <c r="V42" s="2">
        <v>-0.31126371138679998</v>
      </c>
      <c r="W42" s="2">
        <v>-0.36058925320321</v>
      </c>
      <c r="X42" s="2">
        <v>0.25286757677404598</v>
      </c>
      <c r="Y42" s="2">
        <v>-9.9465682701694799E-3</v>
      </c>
      <c r="Z42" s="2">
        <v>-0.38071324335403101</v>
      </c>
      <c r="AA42" s="2">
        <v>-0.56941711601408396</v>
      </c>
      <c r="AB42" s="2">
        <v>-0.393071400952548</v>
      </c>
      <c r="AC42" s="2">
        <v>0.49056283600847</v>
      </c>
      <c r="AD42" s="2">
        <v>-0.70875864011675704</v>
      </c>
      <c r="AE42" s="2">
        <v>-0.66398446196300098</v>
      </c>
      <c r="AF42" s="2">
        <v>0.541350770768667</v>
      </c>
      <c r="AG42" s="2">
        <v>0.73629874193841405</v>
      </c>
      <c r="AH42" s="2">
        <v>-0.19607471264934201</v>
      </c>
      <c r="AI42" s="2">
        <v>4.7353457382859898E-2</v>
      </c>
      <c r="AJ42" s="2">
        <v>-0.115349829002636</v>
      </c>
      <c r="AK42" s="2">
        <v>0.65559374251976099</v>
      </c>
      <c r="AL42" s="2">
        <v>0.51222765334346998</v>
      </c>
      <c r="AM42" s="2">
        <v>0.53232761545472196</v>
      </c>
      <c r="AN42" s="2">
        <v>0.66716660986922904</v>
      </c>
      <c r="AO42" s="2">
        <v>0.82361465297201097</v>
      </c>
      <c r="AP42" s="2">
        <v>1</v>
      </c>
      <c r="AQ42" s="2">
        <v>0.61016972587598195</v>
      </c>
      <c r="AR42" s="2">
        <v>0.457930276097198</v>
      </c>
      <c r="AS42" s="2">
        <v>0.66591921692173595</v>
      </c>
      <c r="AT42" s="2">
        <v>0.43451245441425801</v>
      </c>
      <c r="AU42" s="2">
        <v>0.695025813385304</v>
      </c>
      <c r="AV42" s="2">
        <v>-0.30648106052450103</v>
      </c>
      <c r="AW42" s="2">
        <v>0.40798355539956499</v>
      </c>
      <c r="AX42" s="2">
        <v>0.13287797147015301</v>
      </c>
    </row>
    <row r="43" spans="1:50" x14ac:dyDescent="0.2">
      <c r="A43" s="1" t="s">
        <v>36</v>
      </c>
      <c r="B43" s="2">
        <v>0.31467542726268299</v>
      </c>
      <c r="C43" s="2">
        <v>0.416580516997406</v>
      </c>
      <c r="D43" s="2">
        <v>0.60595215157659599</v>
      </c>
      <c r="E43" s="2">
        <v>0.49568990582260902</v>
      </c>
      <c r="F43" s="2">
        <v>0.488973388814888</v>
      </c>
      <c r="G43" s="2">
        <v>0.37849805930342501</v>
      </c>
      <c r="H43" s="2">
        <v>0.48010269075622702</v>
      </c>
      <c r="I43" s="2">
        <v>0.26987313582473399</v>
      </c>
      <c r="J43" s="2">
        <v>-0.177257915837219</v>
      </c>
      <c r="K43" s="2">
        <v>4.2238655406680497E-3</v>
      </c>
      <c r="L43" s="2">
        <v>0.140697924451887</v>
      </c>
      <c r="M43" s="2">
        <v>0.264538344889999</v>
      </c>
      <c r="N43" s="2">
        <v>0.38411549994393701</v>
      </c>
      <c r="O43" s="2">
        <v>0.29875193871841998</v>
      </c>
      <c r="P43" s="2">
        <v>5.6383450744550097E-2</v>
      </c>
      <c r="Q43" s="2">
        <v>-0.146422276364536</v>
      </c>
      <c r="R43" s="2">
        <v>-0.25198680467638801</v>
      </c>
      <c r="S43" s="2">
        <v>-0.379952716740107</v>
      </c>
      <c r="T43" s="2">
        <v>0.33652644303618801</v>
      </c>
      <c r="U43" s="2">
        <v>0.31249359218466199</v>
      </c>
      <c r="V43" s="2">
        <v>-0.30811732659320601</v>
      </c>
      <c r="W43" s="2">
        <v>-0.25918846526883399</v>
      </c>
      <c r="X43" s="2">
        <v>0.223041706096725</v>
      </c>
      <c r="Y43" s="2">
        <v>4.4403876476850998E-2</v>
      </c>
      <c r="Z43" s="2">
        <v>-0.229900109662147</v>
      </c>
      <c r="AA43" s="2">
        <v>-0.37550281512762401</v>
      </c>
      <c r="AB43" s="2">
        <v>-0.267892698102697</v>
      </c>
      <c r="AC43" s="2">
        <v>0.35075737102033999</v>
      </c>
      <c r="AD43" s="2">
        <v>-0.41644723007970402</v>
      </c>
      <c r="AE43" s="2">
        <v>-0.474103754658801</v>
      </c>
      <c r="AF43" s="2">
        <v>0.40120829499883698</v>
      </c>
      <c r="AG43" s="2">
        <v>0.41979136921784899</v>
      </c>
      <c r="AH43" s="2">
        <v>-0.15942892680639401</v>
      </c>
      <c r="AI43" s="2">
        <v>-7.5016210761318803E-3</v>
      </c>
      <c r="AJ43" s="2">
        <v>-0.13951140656542199</v>
      </c>
      <c r="AK43" s="2">
        <v>0.61414325392842595</v>
      </c>
      <c r="AL43" s="2">
        <v>0.32319027159001501</v>
      </c>
      <c r="AM43" s="2">
        <v>0.32520974285741</v>
      </c>
      <c r="AN43" s="2">
        <v>0.45968162966013398</v>
      </c>
      <c r="AO43" s="2">
        <v>0.72394362542961199</v>
      </c>
      <c r="AP43" s="2">
        <v>0.61016972587598195</v>
      </c>
      <c r="AQ43" s="2">
        <v>1</v>
      </c>
      <c r="AR43" s="2">
        <v>0.17546345329489901</v>
      </c>
      <c r="AS43" s="2">
        <v>0.44951702924620401</v>
      </c>
      <c r="AT43" s="2">
        <v>0.23960842660168999</v>
      </c>
      <c r="AU43" s="2">
        <v>0.40174265672937898</v>
      </c>
      <c r="AV43" s="2">
        <v>-0.321381720311608</v>
      </c>
      <c r="AW43" s="2">
        <v>0.30428331203808701</v>
      </c>
      <c r="AX43" s="2">
        <v>6.6314406527856603E-3</v>
      </c>
    </row>
    <row r="44" spans="1:50" x14ac:dyDescent="0.2">
      <c r="A44" s="1" t="s">
        <v>37</v>
      </c>
      <c r="B44" s="2">
        <v>-0.156996745610085</v>
      </c>
      <c r="C44" s="2">
        <v>0.26740062505629902</v>
      </c>
      <c r="D44" s="2">
        <v>0.56445707560834502</v>
      </c>
      <c r="E44" s="2">
        <v>0.49287902576262999</v>
      </c>
      <c r="F44" s="2">
        <v>0.41728255424694299</v>
      </c>
      <c r="G44" s="2">
        <v>0.395710790523776</v>
      </c>
      <c r="H44" s="2">
        <v>0.47180426358216199</v>
      </c>
      <c r="I44" s="2">
        <v>6.2836990912294902E-2</v>
      </c>
      <c r="J44" s="2">
        <v>-0.24891933037808001</v>
      </c>
      <c r="K44" s="2">
        <v>-0.11246757241944801</v>
      </c>
      <c r="L44" s="2">
        <v>4.8115286482077801E-2</v>
      </c>
      <c r="M44" s="2">
        <v>0.15299570434579399</v>
      </c>
      <c r="N44" s="2">
        <v>0.42731198306041501</v>
      </c>
      <c r="O44" s="2">
        <v>0.35950706047113801</v>
      </c>
      <c r="P44" s="2">
        <v>-0.120845297079773</v>
      </c>
      <c r="Q44" s="2">
        <v>-0.17509634909487501</v>
      </c>
      <c r="R44" s="2">
        <v>-0.297818014238455</v>
      </c>
      <c r="S44" s="2">
        <v>-0.44748849395087098</v>
      </c>
      <c r="T44" s="2">
        <v>0.56948134530863503</v>
      </c>
      <c r="U44" s="2">
        <v>0.36008657452991599</v>
      </c>
      <c r="V44" s="2">
        <v>-0.34551622175195801</v>
      </c>
      <c r="W44" s="2">
        <v>-0.42353628999270798</v>
      </c>
      <c r="X44" s="2">
        <v>0.118300593729328</v>
      </c>
      <c r="Y44" s="2">
        <v>-0.21951502497548001</v>
      </c>
      <c r="Z44" s="2">
        <v>-0.28497147920441501</v>
      </c>
      <c r="AA44" s="2">
        <v>-0.50846810449544599</v>
      </c>
      <c r="AB44" s="2">
        <v>-0.44456079861421499</v>
      </c>
      <c r="AC44" s="2">
        <v>0.154425447294048</v>
      </c>
      <c r="AD44" s="2">
        <v>-0.44379317501325399</v>
      </c>
      <c r="AE44" s="2">
        <v>-0.60916881964208303</v>
      </c>
      <c r="AF44" s="2">
        <v>0.48827909795206398</v>
      </c>
      <c r="AG44" s="2">
        <v>0.386477592779636</v>
      </c>
      <c r="AH44" s="2">
        <v>-0.35101701950339498</v>
      </c>
      <c r="AI44" s="2">
        <v>-8.3814419656837599E-2</v>
      </c>
      <c r="AJ44" s="2">
        <v>-0.160239587830388</v>
      </c>
      <c r="AK44" s="2">
        <v>0.31805305339433099</v>
      </c>
      <c r="AL44" s="2">
        <v>0.36710879419172299</v>
      </c>
      <c r="AM44" s="2">
        <v>0.30970804766418603</v>
      </c>
      <c r="AN44" s="2">
        <v>0.34082293895893201</v>
      </c>
      <c r="AO44" s="2">
        <v>0.364971890296799</v>
      </c>
      <c r="AP44" s="2">
        <v>0.457930276097198</v>
      </c>
      <c r="AQ44" s="2">
        <v>0.17546345329489901</v>
      </c>
      <c r="AR44" s="2">
        <v>1</v>
      </c>
      <c r="AS44" s="2">
        <v>0.55311753659477203</v>
      </c>
      <c r="AT44" s="2">
        <v>0.24655347486172999</v>
      </c>
      <c r="AU44" s="2">
        <v>0.75734657527278904</v>
      </c>
      <c r="AV44" s="2">
        <v>0.29958991331020202</v>
      </c>
      <c r="AW44" s="2">
        <v>0.39868852636465402</v>
      </c>
      <c r="AX44" s="2">
        <v>0.73862702834568295</v>
      </c>
    </row>
    <row r="45" spans="1:50" x14ac:dyDescent="0.2">
      <c r="A45" s="1" t="s">
        <v>38</v>
      </c>
      <c r="B45" s="2">
        <v>0.152799482471181</v>
      </c>
      <c r="C45" s="2">
        <v>0.52219078690929999</v>
      </c>
      <c r="D45" s="2">
        <v>0.83139340385438398</v>
      </c>
      <c r="E45" s="2">
        <v>0.72185715087497004</v>
      </c>
      <c r="F45" s="2">
        <v>0.61966015307957001</v>
      </c>
      <c r="G45" s="2">
        <v>0.57105970545252904</v>
      </c>
      <c r="H45" s="2">
        <v>0.70167543896263396</v>
      </c>
      <c r="I45" s="2">
        <v>0.166608929623806</v>
      </c>
      <c r="J45" s="2">
        <v>-0.247774706855039</v>
      </c>
      <c r="K45" s="2">
        <v>-8.91182797928982E-2</v>
      </c>
      <c r="L45" s="2">
        <v>-1.9683532848817499E-2</v>
      </c>
      <c r="M45" s="2">
        <v>0.29413307666043198</v>
      </c>
      <c r="N45" s="2">
        <v>0.59907404053378899</v>
      </c>
      <c r="O45" s="2">
        <v>0.50192960018416499</v>
      </c>
      <c r="P45" s="2">
        <v>-5.44499492451321E-2</v>
      </c>
      <c r="Q45" s="2">
        <v>-0.17920337414447601</v>
      </c>
      <c r="R45" s="2">
        <v>-0.38328462974622401</v>
      </c>
      <c r="S45" s="2">
        <v>-0.71968735398349504</v>
      </c>
      <c r="T45" s="2">
        <v>0.74783399907762205</v>
      </c>
      <c r="U45" s="2">
        <v>0.427933616588142</v>
      </c>
      <c r="V45" s="2">
        <v>-0.38930450754418899</v>
      </c>
      <c r="W45" s="2">
        <v>-0.50171324669252204</v>
      </c>
      <c r="X45" s="2">
        <v>0.25174344341203803</v>
      </c>
      <c r="Y45" s="2">
        <v>-0.26489582267456302</v>
      </c>
      <c r="Z45" s="2">
        <v>-0.37645052243674798</v>
      </c>
      <c r="AA45" s="2">
        <v>-0.65058849276942698</v>
      </c>
      <c r="AB45" s="2">
        <v>-0.474490226695919</v>
      </c>
      <c r="AC45" s="2">
        <v>0.241458541017668</v>
      </c>
      <c r="AD45" s="2">
        <v>-0.59592968615515096</v>
      </c>
      <c r="AE45" s="2">
        <v>-0.73417554580195599</v>
      </c>
      <c r="AF45" s="2">
        <v>0.61501700961643802</v>
      </c>
      <c r="AG45" s="2">
        <v>0.63454740252391695</v>
      </c>
      <c r="AH45" s="2">
        <v>-0.37088793810048198</v>
      </c>
      <c r="AI45" s="2">
        <v>-6.1243657417469601E-2</v>
      </c>
      <c r="AJ45" s="2">
        <v>-0.18109718241057701</v>
      </c>
      <c r="AK45" s="2">
        <v>0.54167812903365198</v>
      </c>
      <c r="AL45" s="2">
        <v>0.57205726803908996</v>
      </c>
      <c r="AM45" s="2">
        <v>0.56601283248415701</v>
      </c>
      <c r="AN45" s="2">
        <v>0.60667515589982302</v>
      </c>
      <c r="AO45" s="2">
        <v>0.67429043637221597</v>
      </c>
      <c r="AP45" s="2">
        <v>0.66591921692173595</v>
      </c>
      <c r="AQ45" s="2">
        <v>0.44951702924620401</v>
      </c>
      <c r="AR45" s="2">
        <v>0.55311753659477203</v>
      </c>
      <c r="AS45" s="2">
        <v>1</v>
      </c>
      <c r="AT45" s="2">
        <v>0.342440211647074</v>
      </c>
      <c r="AU45" s="2">
        <v>0.88245602630155096</v>
      </c>
      <c r="AV45" s="2">
        <v>-0.61834889011864003</v>
      </c>
      <c r="AW45" s="2">
        <v>0.79026766566462103</v>
      </c>
      <c r="AX45" s="2">
        <v>0.28230568222421498</v>
      </c>
    </row>
    <row r="46" spans="1:50" x14ac:dyDescent="0.2">
      <c r="A46" s="1" t="s">
        <v>39</v>
      </c>
      <c r="B46" s="2">
        <v>0.34269958561348501</v>
      </c>
      <c r="C46" s="2">
        <v>0.49708533001604399</v>
      </c>
      <c r="D46" s="2">
        <v>0.44840741601627299</v>
      </c>
      <c r="E46" s="2">
        <v>0.27790061346032802</v>
      </c>
      <c r="F46" s="2">
        <v>0.47095670385390198</v>
      </c>
      <c r="G46" s="2">
        <v>0.15528807232826</v>
      </c>
      <c r="H46" s="2">
        <v>0.25403809160105301</v>
      </c>
      <c r="I46" s="2">
        <v>0.16312096199950299</v>
      </c>
      <c r="J46" s="2">
        <v>-0.13216576722569601</v>
      </c>
      <c r="K46" s="2">
        <v>-5.3944029995386902E-2</v>
      </c>
      <c r="L46" s="2">
        <v>0.293421283227703</v>
      </c>
      <c r="M46" s="2">
        <v>0.17957662976132499</v>
      </c>
      <c r="N46" s="2">
        <v>0.17319359549586499</v>
      </c>
      <c r="O46" s="2">
        <v>0.153693557010885</v>
      </c>
      <c r="P46" s="2">
        <v>1.7934292311917899E-2</v>
      </c>
      <c r="Q46" s="2">
        <v>-8.1445050983110598E-2</v>
      </c>
      <c r="R46" s="2">
        <v>-0.23799236788586201</v>
      </c>
      <c r="S46" s="2">
        <v>-0.20732141459652101</v>
      </c>
      <c r="T46" s="2">
        <v>0.40698263866634898</v>
      </c>
      <c r="U46" s="2">
        <v>0.25415375758457398</v>
      </c>
      <c r="V46" s="2">
        <v>-0.37464561617450598</v>
      </c>
      <c r="W46" s="2">
        <v>-0.26304717173606001</v>
      </c>
      <c r="X46" s="2">
        <v>0.24105537407896499</v>
      </c>
      <c r="Y46" s="2">
        <v>0.20806099553264201</v>
      </c>
      <c r="Z46" s="2">
        <v>0.10646670961450599</v>
      </c>
      <c r="AA46" s="2">
        <v>-0.149022150992909</v>
      </c>
      <c r="AB46" s="2">
        <v>-8.0399833708528198E-2</v>
      </c>
      <c r="AC46" s="2">
        <v>0.524573855635597</v>
      </c>
      <c r="AD46" s="2">
        <v>-0.16098700137775299</v>
      </c>
      <c r="AE46" s="2">
        <v>-0.299603799655912</v>
      </c>
      <c r="AF46" s="2">
        <v>0.189929725303672</v>
      </c>
      <c r="AG46" s="2">
        <v>0.40989576031979402</v>
      </c>
      <c r="AH46" s="2">
        <v>-0.157739837799069</v>
      </c>
      <c r="AI46" s="2">
        <v>-1.9773453192953899E-2</v>
      </c>
      <c r="AJ46" s="2">
        <v>-4.4098931657967501E-2</v>
      </c>
      <c r="AK46" s="2">
        <v>0.26362366922241898</v>
      </c>
      <c r="AL46" s="2">
        <v>0.35054661900107098</v>
      </c>
      <c r="AM46" s="2">
        <v>0.344490673931235</v>
      </c>
      <c r="AN46" s="2">
        <v>0.41519551284267198</v>
      </c>
      <c r="AO46" s="2">
        <v>0.51128138607617801</v>
      </c>
      <c r="AP46" s="2">
        <v>0.43451245441425801</v>
      </c>
      <c r="AQ46" s="2">
        <v>0.23960842660168999</v>
      </c>
      <c r="AR46" s="2">
        <v>0.24655347486172999</v>
      </c>
      <c r="AS46" s="2">
        <v>0.342440211647074</v>
      </c>
      <c r="AT46" s="2">
        <v>1</v>
      </c>
      <c r="AU46" s="2">
        <v>0.64462957625835704</v>
      </c>
      <c r="AV46" s="2">
        <v>-0.16956014540175701</v>
      </c>
      <c r="AW46" s="2">
        <v>-0.29395296200817</v>
      </c>
      <c r="AX46" s="2">
        <v>-0.465108045202555</v>
      </c>
    </row>
    <row r="47" spans="1:50" x14ac:dyDescent="0.2">
      <c r="A47" s="1" t="s">
        <v>1</v>
      </c>
      <c r="B47" s="2">
        <v>0.15432086395266401</v>
      </c>
      <c r="C47" s="2">
        <v>0.56923159351455299</v>
      </c>
      <c r="D47" s="2">
        <v>0.83081711968107796</v>
      </c>
      <c r="E47" s="2">
        <v>0.68170959655018004</v>
      </c>
      <c r="F47" s="2">
        <v>0.66788605691457903</v>
      </c>
      <c r="G47" s="2">
        <v>0.51782439288926396</v>
      </c>
      <c r="H47" s="2">
        <v>0.654169446264245</v>
      </c>
      <c r="I47" s="2">
        <v>0.175222409790879</v>
      </c>
      <c r="J47" s="2">
        <v>-0.27594808003659699</v>
      </c>
      <c r="K47" s="2">
        <v>-0.109797787128165</v>
      </c>
      <c r="L47" s="2">
        <v>0.113235130410652</v>
      </c>
      <c r="M47" s="2">
        <v>0.28485303231497799</v>
      </c>
      <c r="N47" s="2">
        <v>0.55134211241238895</v>
      </c>
      <c r="O47" s="2">
        <v>0.46560117758085301</v>
      </c>
      <c r="P47" s="2">
        <v>-6.7177477652797996E-2</v>
      </c>
      <c r="Q47" s="2">
        <v>-0.19265424840454101</v>
      </c>
      <c r="R47" s="2">
        <v>-0.40787992479094798</v>
      </c>
      <c r="S47" s="2">
        <v>-0.63850573524974796</v>
      </c>
      <c r="T47" s="2">
        <v>0.77074611014558103</v>
      </c>
      <c r="U47" s="2">
        <v>0.46104562553393003</v>
      </c>
      <c r="V47" s="2">
        <v>-0.47816572091721399</v>
      </c>
      <c r="W47" s="2">
        <v>-0.52828422013405896</v>
      </c>
      <c r="X47" s="2">
        <v>0.27114036237867001</v>
      </c>
      <c r="Y47" s="2">
        <v>-0.15090273969489301</v>
      </c>
      <c r="Z47" s="2">
        <v>-0.273811807142541</v>
      </c>
      <c r="AA47" s="2">
        <v>-0.60039771626817195</v>
      </c>
      <c r="AB47" s="2">
        <v>-0.45395202689527198</v>
      </c>
      <c r="AC47" s="2">
        <v>0.38173091391368602</v>
      </c>
      <c r="AD47" s="2">
        <v>-0.55102865869532303</v>
      </c>
      <c r="AE47" s="2">
        <v>-0.73813905728787599</v>
      </c>
      <c r="AF47" s="2">
        <v>0.58818839406347201</v>
      </c>
      <c r="AG47" s="2">
        <v>0.64291860416330104</v>
      </c>
      <c r="AH47" s="2">
        <v>-0.39070941590266101</v>
      </c>
      <c r="AI47" s="2">
        <v>-7.1480745967765894E-2</v>
      </c>
      <c r="AJ47" s="2">
        <v>-0.17477433706190301</v>
      </c>
      <c r="AK47" s="2">
        <v>0.51310664431165298</v>
      </c>
      <c r="AL47" s="2">
        <v>0.57936965756298997</v>
      </c>
      <c r="AM47" s="2">
        <v>0.55323470422705301</v>
      </c>
      <c r="AN47" s="2">
        <v>0.61291543654184</v>
      </c>
      <c r="AO47" s="2">
        <v>0.694443670662093</v>
      </c>
      <c r="AP47" s="2">
        <v>0.695025813385304</v>
      </c>
      <c r="AQ47" s="2">
        <v>0.40174265672937898</v>
      </c>
      <c r="AR47" s="2">
        <v>0.75734657527278904</v>
      </c>
      <c r="AS47" s="2">
        <v>0.88245602630155096</v>
      </c>
      <c r="AT47" s="2">
        <v>0.64462957625835704</v>
      </c>
      <c r="AU47" s="2">
        <v>1</v>
      </c>
      <c r="AV47" s="2">
        <v>-0.30064867106329102</v>
      </c>
      <c r="AW47" s="2">
        <v>0.477689691985488</v>
      </c>
      <c r="AX47" s="2">
        <v>0.25267102358874599</v>
      </c>
    </row>
    <row r="48" spans="1:50" x14ac:dyDescent="0.2">
      <c r="A48" s="1" t="s">
        <v>40</v>
      </c>
      <c r="B48" s="2">
        <v>-0.30013776913261903</v>
      </c>
      <c r="C48" s="2">
        <v>-0.32190910600328598</v>
      </c>
      <c r="D48" s="2">
        <v>-0.40240591692176197</v>
      </c>
      <c r="E48" s="2">
        <v>-0.333443379093948</v>
      </c>
      <c r="F48" s="2">
        <v>-0.3194922103342</v>
      </c>
      <c r="G48" s="2">
        <v>-0.25320040433775198</v>
      </c>
      <c r="H48" s="2">
        <v>-0.33075122729156597</v>
      </c>
      <c r="I48" s="2">
        <v>-0.14242362884519</v>
      </c>
      <c r="J48" s="2">
        <v>3.4546823012334499E-2</v>
      </c>
      <c r="K48" s="2">
        <v>-3.2759513131697802E-2</v>
      </c>
      <c r="L48" s="2">
        <v>6.40722131653058E-2</v>
      </c>
      <c r="M48" s="2">
        <v>-0.20194364212253499</v>
      </c>
      <c r="N48" s="2">
        <v>-0.25297932002606199</v>
      </c>
      <c r="O48" s="2">
        <v>-0.21091593881724899</v>
      </c>
      <c r="P48" s="2">
        <v>-6.7822437135516403E-2</v>
      </c>
      <c r="Q48" s="2">
        <v>1.1887064442172499E-2</v>
      </c>
      <c r="R48" s="2">
        <v>0.14829140189599199</v>
      </c>
      <c r="S48" s="2">
        <v>0.377361662743953</v>
      </c>
      <c r="T48" s="2">
        <v>-0.30577301608287999</v>
      </c>
      <c r="U48" s="2">
        <v>-0.124077307494808</v>
      </c>
      <c r="V48" s="2">
        <v>0.107005326010694</v>
      </c>
      <c r="W48" s="2">
        <v>0.15262475828310301</v>
      </c>
      <c r="X48" s="2">
        <v>-0.195259456837928</v>
      </c>
      <c r="Y48" s="2">
        <v>8.3366150825046503E-2</v>
      </c>
      <c r="Z48" s="2">
        <v>0.11218647726662601</v>
      </c>
      <c r="AA48" s="2">
        <v>0.21850090022723501</v>
      </c>
      <c r="AB48" s="2">
        <v>7.6945234600073895E-2</v>
      </c>
      <c r="AC48" s="2">
        <v>-0.14664374533147101</v>
      </c>
      <c r="AD48" s="2">
        <v>0.23760692845665399</v>
      </c>
      <c r="AE48" s="2">
        <v>0.227101808311925</v>
      </c>
      <c r="AF48" s="2">
        <v>-0.208833481741828</v>
      </c>
      <c r="AG48" s="2">
        <v>-0.35111443122990699</v>
      </c>
      <c r="AH48" s="2">
        <v>6.2017036726883801E-2</v>
      </c>
      <c r="AI48" s="2">
        <v>-3.6305037832626001E-2</v>
      </c>
      <c r="AJ48" s="2">
        <v>2.2697912180114899E-2</v>
      </c>
      <c r="AK48" s="2">
        <v>-0.30590348455194299</v>
      </c>
      <c r="AL48" s="2">
        <v>-0.303677767778332</v>
      </c>
      <c r="AM48" s="2">
        <v>-0.34602536758997099</v>
      </c>
      <c r="AN48" s="2">
        <v>-0.34690694221567397</v>
      </c>
      <c r="AO48" s="2">
        <v>-0.39104088757824301</v>
      </c>
      <c r="AP48" s="2">
        <v>-0.30648106052450103</v>
      </c>
      <c r="AQ48" s="2">
        <v>-0.321381720311608</v>
      </c>
      <c r="AR48" s="2">
        <v>0.29958991331020202</v>
      </c>
      <c r="AS48" s="2">
        <v>-0.61834889011864003</v>
      </c>
      <c r="AT48" s="2">
        <v>-0.16956014540175701</v>
      </c>
      <c r="AU48" s="2">
        <v>-0.30064867106329102</v>
      </c>
      <c r="AV48" s="2">
        <v>1</v>
      </c>
      <c r="AW48" s="2">
        <v>-0.52064578049209498</v>
      </c>
      <c r="AX48" s="2">
        <v>0.37003569951611098</v>
      </c>
    </row>
    <row r="49" spans="1:50" x14ac:dyDescent="0.2">
      <c r="A49" s="1" t="s">
        <v>41</v>
      </c>
      <c r="B49" s="2">
        <v>-6.3648515172971099E-2</v>
      </c>
      <c r="C49" s="2">
        <v>0.21934147630891901</v>
      </c>
      <c r="D49" s="2">
        <v>0.55819993268920998</v>
      </c>
      <c r="E49" s="2">
        <v>0.54851847635885598</v>
      </c>
      <c r="F49" s="2">
        <v>0.33767032618853199</v>
      </c>
      <c r="G49" s="2">
        <v>0.47284203794706198</v>
      </c>
      <c r="H49" s="2">
        <v>0.54205319148146403</v>
      </c>
      <c r="I49" s="2">
        <v>8.0905037882247496E-2</v>
      </c>
      <c r="J49" s="2">
        <v>-0.16142423803143899</v>
      </c>
      <c r="K49" s="2">
        <v>-5.19599311469255E-2</v>
      </c>
      <c r="L49" s="2">
        <v>-0.20951502434195801</v>
      </c>
      <c r="M49" s="2">
        <v>0.188251553847197</v>
      </c>
      <c r="N49" s="2">
        <v>0.489656173751497</v>
      </c>
      <c r="O49" s="2">
        <v>0.39961391218536801</v>
      </c>
      <c r="P49" s="2">
        <v>-5.2962022356620501E-2</v>
      </c>
      <c r="Q49" s="2">
        <v>-0.12520985019987901</v>
      </c>
      <c r="R49" s="2">
        <v>-0.24443006754207</v>
      </c>
      <c r="S49" s="2">
        <v>-0.59204200714704103</v>
      </c>
      <c r="T49" s="2">
        <v>0.49839130519407698</v>
      </c>
      <c r="U49" s="2">
        <v>0.27361917440307099</v>
      </c>
      <c r="V49" s="2">
        <v>-0.173315637727782</v>
      </c>
      <c r="W49" s="2">
        <v>-0.33182392571651798</v>
      </c>
      <c r="X49" s="2">
        <v>0.12511142097792599</v>
      </c>
      <c r="Y49" s="2">
        <v>-0.39018348751473098</v>
      </c>
      <c r="Z49" s="2">
        <v>-0.44063860027264901</v>
      </c>
      <c r="AA49" s="2">
        <v>-0.55294089555359405</v>
      </c>
      <c r="AB49" s="2">
        <v>-0.41979534419083497</v>
      </c>
      <c r="AC49" s="2">
        <v>-8.4655959078907494E-2</v>
      </c>
      <c r="AD49" s="2">
        <v>-0.49283459576476801</v>
      </c>
      <c r="AE49" s="2">
        <v>-0.55089082859570804</v>
      </c>
      <c r="AF49" s="2">
        <v>0.50823068508343106</v>
      </c>
      <c r="AG49" s="2">
        <v>0.382361551395139</v>
      </c>
      <c r="AH49" s="2">
        <v>-0.26830871348239799</v>
      </c>
      <c r="AI49" s="2">
        <v>-1.23434383646797E-2</v>
      </c>
      <c r="AJ49" s="2">
        <v>-0.14370976121454199</v>
      </c>
      <c r="AK49" s="2">
        <v>0.39215047206050602</v>
      </c>
      <c r="AL49" s="2">
        <v>0.36181856827929898</v>
      </c>
      <c r="AM49" s="2">
        <v>0.362869688040104</v>
      </c>
      <c r="AN49" s="2">
        <v>0.33569338026550899</v>
      </c>
      <c r="AO49" s="2">
        <v>0.36072441878619399</v>
      </c>
      <c r="AP49" s="2">
        <v>0.40798355539956499</v>
      </c>
      <c r="AQ49" s="2">
        <v>0.30428331203808701</v>
      </c>
      <c r="AR49" s="2">
        <v>0.39868852636465402</v>
      </c>
      <c r="AS49" s="2">
        <v>0.79026766566462103</v>
      </c>
      <c r="AT49" s="2">
        <v>-0.29395296200817</v>
      </c>
      <c r="AU49" s="2">
        <v>0.477689691985488</v>
      </c>
      <c r="AV49" s="2">
        <v>-0.52064578049209498</v>
      </c>
      <c r="AW49" s="2">
        <v>1</v>
      </c>
      <c r="AX49" s="2">
        <v>0.58832200561595205</v>
      </c>
    </row>
    <row r="50" spans="1:50" x14ac:dyDescent="0.2">
      <c r="A50" s="1" t="s">
        <v>42</v>
      </c>
      <c r="B50" s="2">
        <v>-0.374492630366067</v>
      </c>
      <c r="C50" s="2">
        <v>-9.0944112386447798E-2</v>
      </c>
      <c r="D50" s="2">
        <v>0.21185070890896401</v>
      </c>
      <c r="E50" s="2">
        <v>0.265590859428459</v>
      </c>
      <c r="F50" s="2">
        <v>5.7695193346639202E-2</v>
      </c>
      <c r="G50" s="2">
        <v>0.26214542166931798</v>
      </c>
      <c r="H50" s="2">
        <v>0.25949815115971298</v>
      </c>
      <c r="I50" s="2">
        <v>-5.07105037783072E-2</v>
      </c>
      <c r="J50" s="2">
        <v>-0.15779702882733301</v>
      </c>
      <c r="K50" s="2">
        <v>-7.9305508426350396E-2</v>
      </c>
      <c r="L50" s="2">
        <v>-0.171783330298696</v>
      </c>
      <c r="M50" s="2">
        <v>3.43368089570734E-3</v>
      </c>
      <c r="N50" s="2">
        <v>0.28135708827941303</v>
      </c>
      <c r="O50" s="2">
        <v>0.22441881863844501</v>
      </c>
      <c r="P50" s="2">
        <v>-0.13389536970545199</v>
      </c>
      <c r="Q50" s="2">
        <v>-0.123936193736012</v>
      </c>
      <c r="R50" s="2">
        <v>-0.127635892877111</v>
      </c>
      <c r="S50" s="2">
        <v>-0.274639970686125</v>
      </c>
      <c r="T50" s="2">
        <v>0.26003053777736901</v>
      </c>
      <c r="U50" s="2">
        <v>0.17351741401010901</v>
      </c>
      <c r="V50" s="2">
        <v>-8.3880837282836906E-2</v>
      </c>
      <c r="W50" s="2">
        <v>-0.218592108981116</v>
      </c>
      <c r="X50" s="2">
        <v>-4.7248815853886898E-2</v>
      </c>
      <c r="Y50" s="2">
        <v>-0.33918024425168702</v>
      </c>
      <c r="Z50" s="2">
        <v>-0.33933658448551002</v>
      </c>
      <c r="AA50" s="2">
        <v>-0.38154971167030899</v>
      </c>
      <c r="AB50" s="2">
        <v>-0.36947809438426099</v>
      </c>
      <c r="AC50" s="2">
        <v>-0.22581743554110101</v>
      </c>
      <c r="AD50" s="2">
        <v>-0.29560599980380697</v>
      </c>
      <c r="AE50" s="2">
        <v>-0.36870849640134301</v>
      </c>
      <c r="AF50" s="2">
        <v>0.34005455214810199</v>
      </c>
      <c r="AG50" s="2">
        <v>7.6483014218333797E-2</v>
      </c>
      <c r="AH50" s="2">
        <v>-0.23087674812660799</v>
      </c>
      <c r="AI50" s="2">
        <v>-6.2829260494809705E-2</v>
      </c>
      <c r="AJ50" s="2">
        <v>-0.12987775967628301</v>
      </c>
      <c r="AK50" s="2">
        <v>0.13137704435073</v>
      </c>
      <c r="AL50" s="2">
        <v>0.100305160633681</v>
      </c>
      <c r="AM50" s="2">
        <v>6.3536619528442001E-2</v>
      </c>
      <c r="AN50" s="2">
        <v>3.2358159886345703E-2</v>
      </c>
      <c r="AO50" s="2">
        <v>-1.02769288458313E-2</v>
      </c>
      <c r="AP50" s="2">
        <v>0.13287797147015301</v>
      </c>
      <c r="AQ50" s="2">
        <v>6.6314406527856603E-3</v>
      </c>
      <c r="AR50" s="2">
        <v>0.73862702834568295</v>
      </c>
      <c r="AS50" s="2">
        <v>0.28230568222421498</v>
      </c>
      <c r="AT50" s="2">
        <v>-0.465108045202555</v>
      </c>
      <c r="AU50" s="2">
        <v>0.25267102358874599</v>
      </c>
      <c r="AV50" s="2">
        <v>0.37003569951611098</v>
      </c>
      <c r="AW50" s="2">
        <v>0.58832200561595205</v>
      </c>
      <c r="AX50" s="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6</vt:lpstr>
      <vt:lpstr>Reg P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nson, Ben</dc:creator>
  <cp:lastModifiedBy>Swanson, Ben</cp:lastModifiedBy>
  <cp:lastPrinted>2024-05-15T11:33:08Z</cp:lastPrinted>
  <dcterms:created xsi:type="dcterms:W3CDTF">2024-01-04T00:55:42Z</dcterms:created>
  <dcterms:modified xsi:type="dcterms:W3CDTF">2026-03-31T01:03:53Z</dcterms:modified>
</cp:coreProperties>
</file>